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AJS/Downloads/Transcriptome_paper/Supplementary_tables/"/>
    </mc:Choice>
  </mc:AlternateContent>
  <xr:revisionPtr revIDLastSave="0" documentId="13_ncr:1_{B8111F5A-21BE-B442-BAC6-5E0FD5E3C82C}" xr6:coauthVersionLast="47" xr6:coauthVersionMax="47" xr10:uidLastSave="{00000000-0000-0000-0000-000000000000}"/>
  <bookViews>
    <workbookView xWindow="0" yWindow="460" windowWidth="23980" windowHeight="14680" xr2:uid="{00000000-000D-0000-FFFF-FFFF00000000}"/>
  </bookViews>
  <sheets>
    <sheet name="GO" sheetId="5" r:id="rId1"/>
    <sheet name="Stress_up" sheetId="1" r:id="rId2"/>
    <sheet name="Stress_down" sheetId="2" r:id="rId3"/>
    <sheet name="Recovery_up" sheetId="3" r:id="rId4"/>
    <sheet name="Recovery_down" sheetId="4" r:id="rId5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2" i="4" l="1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21" i="4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7" i="3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21" i="2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22" i="1"/>
</calcChain>
</file>

<file path=xl/sharedStrings.xml><?xml version="1.0" encoding="utf-8"?>
<sst xmlns="http://schemas.openxmlformats.org/spreadsheetml/2006/main" count="3145" uniqueCount="1591">
  <si>
    <t>All</t>
  </si>
  <si>
    <t>Selected</t>
  </si>
  <si>
    <t>[-log10 P-value]</t>
  </si>
  <si>
    <t>Biological process</t>
  </si>
  <si>
    <t>Stress_up</t>
  </si>
  <si>
    <t>Stress_down</t>
  </si>
  <si>
    <t>Recovery_up</t>
  </si>
  <si>
    <t>Down_down</t>
  </si>
  <si>
    <t>Category</t>
  </si>
  <si>
    <t>response to temperature stimulus</t>
  </si>
  <si>
    <t>anatomical structure development</t>
  </si>
  <si>
    <t>development</t>
  </si>
  <si>
    <t>response to heat</t>
  </si>
  <si>
    <t>cell fate determination</t>
  </si>
  <si>
    <t>appendage segmentation</t>
  </si>
  <si>
    <t>embryonic morphogenesis</t>
  </si>
  <si>
    <t>leg segmentation</t>
  </si>
  <si>
    <t>ring gland development</t>
  </si>
  <si>
    <t>leg joint morphogenesis</t>
  </si>
  <si>
    <t>tube development</t>
  </si>
  <si>
    <t>polytene chromosome puffing</t>
  </si>
  <si>
    <t>ultradian rhythm</t>
  </si>
  <si>
    <t>heat shock-mediated polytene chromosome puffing</t>
  </si>
  <si>
    <t>ventral cord development</t>
  </si>
  <si>
    <t>maternal specification of dorsal/ventral axis, oocyte, soma encoded</t>
  </si>
  <si>
    <t>wing disc pattern formation</t>
  </si>
  <si>
    <t>ganglion mother cell fate determination</t>
  </si>
  <si>
    <t>limb morphogenesis</t>
  </si>
  <si>
    <t>cellular response to heat</t>
  </si>
  <si>
    <t>positive regulation of signaling pathway</t>
  </si>
  <si>
    <t>sensory cilium assembly</t>
  </si>
  <si>
    <t>positive regulation of cell communication</t>
  </si>
  <si>
    <t>vitelline membrane formation</t>
  </si>
  <si>
    <t>post-embryonic organ development</t>
  </si>
  <si>
    <t>phototransduction, UV</t>
  </si>
  <si>
    <t>stress</t>
  </si>
  <si>
    <t>glial cell migration</t>
  </si>
  <si>
    <t>response to antibiotic</t>
  </si>
  <si>
    <t>proximal/distal pattern formation</t>
  </si>
  <si>
    <t>response to chemical stimulus</t>
  </si>
  <si>
    <t>leg morphogenesis</t>
  </si>
  <si>
    <t>response to ecdysone</t>
  </si>
  <si>
    <t>response to red light</t>
  </si>
  <si>
    <t>limb development</t>
  </si>
  <si>
    <t>response to steroid hormone stimulus</t>
  </si>
  <si>
    <t>proteolysis</t>
  </si>
  <si>
    <t>cellular response to hydrogen peroxide</t>
  </si>
  <si>
    <t>response to hydrogen peroxide</t>
  </si>
  <si>
    <t>hydrogen peroxide metabolic process</t>
  </si>
  <si>
    <t>response to inorganic substance</t>
  </si>
  <si>
    <t>hydrogen peroxide catabolic process</t>
  </si>
  <si>
    <t>response to reactive oxygen species</t>
  </si>
  <si>
    <t>cell redox homeostasis</t>
  </si>
  <si>
    <t>antifungal humoral response</t>
  </si>
  <si>
    <t>signaling</t>
  </si>
  <si>
    <t>cellular response to reactive oxygen species</t>
  </si>
  <si>
    <t>cell surface receptor linked signaling pathway</t>
  </si>
  <si>
    <t>cellular response to oxidative stress</t>
  </si>
  <si>
    <t>cell-cell adhesion</t>
  </si>
  <si>
    <t>G-protein coupled receptor protein signaling pathway</t>
  </si>
  <si>
    <t>oxygen and reactive oxygen species metabolic process</t>
  </si>
  <si>
    <t>torso signaling pathway</t>
  </si>
  <si>
    <t>cellular homeostasis</t>
  </si>
  <si>
    <t>transmembrane transport</t>
  </si>
  <si>
    <t>adaptation of rhodopsin mediated signaling</t>
  </si>
  <si>
    <t>homeostatic process</t>
  </si>
  <si>
    <t>entrainment of circadian clock</t>
  </si>
  <si>
    <t>circadian</t>
  </si>
  <si>
    <t>response to oxidative stress</t>
  </si>
  <si>
    <t>rhythmic process</t>
  </si>
  <si>
    <t>cellular response to chemical stimulus</t>
  </si>
  <si>
    <t>response to stimulus</t>
  </si>
  <si>
    <t>cellular response to stimulus</t>
  </si>
  <si>
    <t>adaptation of signaling pathway</t>
  </si>
  <si>
    <t>tetracycline transport</t>
  </si>
  <si>
    <t>antibiotic transport</t>
  </si>
  <si>
    <t>cellular response to abiotic stimulus</t>
  </si>
  <si>
    <t>cellular response to radiation</t>
  </si>
  <si>
    <t>cellular response to light stimulus</t>
  </si>
  <si>
    <t>cellular response to UV</t>
  </si>
  <si>
    <t>detection of UV</t>
  </si>
  <si>
    <t>organic alcohol transport</t>
  </si>
  <si>
    <t>imaginal disc-derived leg joint morphogenesis</t>
  </si>
  <si>
    <t>drug transport</t>
  </si>
  <si>
    <t>response to UV</t>
  </si>
  <si>
    <t>response to stress</t>
  </si>
  <si>
    <t>response to drug</t>
  </si>
  <si>
    <t>foregut morphogenesis</t>
  </si>
  <si>
    <t>cell fate commitment</t>
  </si>
  <si>
    <t>respiratory system development</t>
  </si>
  <si>
    <t>open tracheal system development</t>
  </si>
  <si>
    <t>gastrulation</t>
  </si>
  <si>
    <t>anatomical structure morphogenesis</t>
  </si>
  <si>
    <t>response to abiotic stimulus</t>
  </si>
  <si>
    <t>neuroblast fate commitment</t>
  </si>
  <si>
    <t>digestive tract morphogenesis</t>
  </si>
  <si>
    <t>regulation of circadian rhythm</t>
  </si>
  <si>
    <t>cell fate specification</t>
  </si>
  <si>
    <t>digestive system development</t>
  </si>
  <si>
    <t>digestive tract development</t>
  </si>
  <si>
    <t>neuroblast differentiation</t>
  </si>
  <si>
    <t>Malpighian tubule morphogenesis</t>
  </si>
  <si>
    <t>hindgut morphogenesis</t>
  </si>
  <si>
    <t>embryonic hindgut morphogenesis</t>
  </si>
  <si>
    <t>chitin metabolic process</t>
  </si>
  <si>
    <t>neuroblast fate determination</t>
  </si>
  <si>
    <t>amine metabolic process</t>
  </si>
  <si>
    <t>metamorphosis</t>
  </si>
  <si>
    <t>lipid metabolic process</t>
  </si>
  <si>
    <t>central nervous system development</t>
  </si>
  <si>
    <t>cellular developmental process</t>
  </si>
  <si>
    <t>tube morphogenesis</t>
  </si>
  <si>
    <t>post-embryonic morphogenesis</t>
  </si>
  <si>
    <t>circadian rhythm</t>
  </si>
  <si>
    <t>imaginal disc morphogenesis</t>
  </si>
  <si>
    <t>post-embryonic organ morphogenesis</t>
  </si>
  <si>
    <t>regulation of transcription, DNA-dependent</t>
  </si>
  <si>
    <t>posterior head segmentation</t>
  </si>
  <si>
    <t>terminal region determination</t>
  </si>
  <si>
    <t>proximal/distal pattern formation, imaginal disc</t>
  </si>
  <si>
    <t>imaginal disc development</t>
  </si>
  <si>
    <t>instar larval or pupal morphogenesis</t>
  </si>
  <si>
    <t>imaginal disc lineage restriction</t>
  </si>
  <si>
    <t>zygotic determination of anterior/posterior axis, embryo</t>
  </si>
  <si>
    <t>post-embryonic development</t>
  </si>
  <si>
    <t>muscle cell fate commitment</t>
  </si>
  <si>
    <t>endocrine system development</t>
  </si>
  <si>
    <t>head segmentation</t>
  </si>
  <si>
    <t>genital disc development</t>
  </si>
  <si>
    <t>spiracle morphogenesis, open tracheal system</t>
  </si>
  <si>
    <t>establishment or maintenance of cell polarity</t>
  </si>
  <si>
    <t>cell differentiation</t>
  </si>
  <si>
    <t>regulation of transcription</t>
  </si>
  <si>
    <t>compartment pattern formation</t>
  </si>
  <si>
    <t>tissue development</t>
  </si>
  <si>
    <t>aminoglycan metabolic process</t>
  </si>
  <si>
    <t>ecdysone-mediated induction of salivary gland cell autophagic cell death</t>
  </si>
  <si>
    <t>regulation of tube architecture, open tracheal system</t>
  </si>
  <si>
    <t>ectoderm development</t>
  </si>
  <si>
    <t>nervous system development</t>
  </si>
  <si>
    <t>morphogenesis of a polarized epithelium</t>
  </si>
  <si>
    <t>entrainment of circadian clock by photoperiod</t>
  </si>
  <si>
    <t>wing disc proximal/distal pattern formation</t>
  </si>
  <si>
    <t>second mitotic wave involved in compound eye morphogenesis</t>
  </si>
  <si>
    <t>neurogenesis</t>
  </si>
  <si>
    <t>induction of programmed cell death by ecdysone</t>
  </si>
  <si>
    <t>organ development</t>
  </si>
  <si>
    <t>establishment of planar polarity</t>
  </si>
  <si>
    <t>generation of neurons</t>
  </si>
  <si>
    <t>memory</t>
  </si>
  <si>
    <t>establishment of tissue polarity</t>
  </si>
  <si>
    <t>instar larval or pupal development</t>
  </si>
  <si>
    <t>induction of programmed cell death by hormones</t>
  </si>
  <si>
    <t>gland development</t>
  </si>
  <si>
    <t>transport</t>
  </si>
  <si>
    <t>polysaccharide metabolic process</t>
  </si>
  <si>
    <t>establishment of localization</t>
  </si>
  <si>
    <t>photoperiodism</t>
  </si>
  <si>
    <t>tissue morphogenesis</t>
  </si>
  <si>
    <t>gliogenesis</t>
  </si>
  <si>
    <t>leg disc development</t>
  </si>
  <si>
    <t>tracheal pit formation in open tracheal system</t>
  </si>
  <si>
    <t>system development</t>
  </si>
  <si>
    <t>anterior/posterior pattern formation</t>
  </si>
  <si>
    <t>regulation of tube size</t>
  </si>
  <si>
    <t>gastrulation with mouth forming first</t>
  </si>
  <si>
    <t>gastrulation involving germ band extension</t>
  </si>
  <si>
    <t>eye-antennal disc development</t>
  </si>
  <si>
    <t>embryonic development</t>
  </si>
  <si>
    <t>learning or memory</t>
  </si>
  <si>
    <t>regulation of macromolecule biosynthetic process</t>
  </si>
  <si>
    <t>anatomical structure formation involved in morphogenesis</t>
  </si>
  <si>
    <t>regulation of transcription from RNA polymerase II promoter</t>
  </si>
  <si>
    <t>lipid catabolic process</t>
  </si>
  <si>
    <t>regulation of biosynthetic process</t>
  </si>
  <si>
    <t>regulation of cellular biosynthetic process</t>
  </si>
  <si>
    <t>imaginal disc pattern formation</t>
  </si>
  <si>
    <t>regulation of circadian sleep/wake cycle</t>
  </si>
  <si>
    <t>neuron fate commitment</t>
  </si>
  <si>
    <t>circadian behavior</t>
  </si>
  <si>
    <t>segmentation</t>
  </si>
  <si>
    <t>regulation of RNA metabolic process</t>
  </si>
  <si>
    <t>localization</t>
  </si>
  <si>
    <t>imaginal disc-derived appendage development</t>
  </si>
  <si>
    <t>blastoderm segmentation</t>
  </si>
  <si>
    <t>circadian sleep/wake cycle</t>
  </si>
  <si>
    <t>circadian sleep/wake cycle process</t>
  </si>
  <si>
    <t>multicellular organismal development</t>
  </si>
  <si>
    <t>regulation of R8 cell spacing in compound eye</t>
  </si>
  <si>
    <t>dorsal closure, leading edge cell differentiation</t>
  </si>
  <si>
    <t>leading edge cell differentiation</t>
  </si>
  <si>
    <t>positive regulation of transmembrane receptor protein serine/threonine kinase signaling pathway</t>
  </si>
  <si>
    <t>rhythmic behavior</t>
  </si>
  <si>
    <t>appendage development</t>
  </si>
  <si>
    <t>embryonic pattern specification</t>
  </si>
  <si>
    <t>cellular component morphogenesis</t>
  </si>
  <si>
    <t>regulation of anatomical structure morphogenesis</t>
  </si>
  <si>
    <t>chitin catabolic process</t>
  </si>
  <si>
    <t>trunk segmentation</t>
  </si>
  <si>
    <t>regulation of neurogenesis</t>
  </si>
  <si>
    <t>organ morphogenesis</t>
  </si>
  <si>
    <t>developmental process</t>
  </si>
  <si>
    <t>establishment of ommatidial planar polarity</t>
  </si>
  <si>
    <t>regulation of developmental process</t>
  </si>
  <si>
    <t>microtubule-based movement</t>
  </si>
  <si>
    <t>imaginal disc-derived appendage morphogenesis</t>
  </si>
  <si>
    <t>leg disc morphogenesis</t>
  </si>
  <si>
    <t>periodic partitioning</t>
  </si>
  <si>
    <t>somatic muscle development</t>
  </si>
  <si>
    <t>pattern specification process</t>
  </si>
  <si>
    <t>positive regulation of cellular process</t>
  </si>
  <si>
    <t>appendage morphogenesis</t>
  </si>
  <si>
    <t>photoreceptor cell fate commitment</t>
  </si>
  <si>
    <t>exocrine system development</t>
  </si>
  <si>
    <t>salivary gland development</t>
  </si>
  <si>
    <t>establishment of neuroblast polarity</t>
  </si>
  <si>
    <t>telencephalon development</t>
  </si>
  <si>
    <t>age-dependent response to oxidative stress</t>
  </si>
  <si>
    <t>response to red or far red light</t>
  </si>
  <si>
    <t>central nervous system projection neuron axonogenesis</t>
  </si>
  <si>
    <t>anterior commissure morphogenesis</t>
  </si>
  <si>
    <t>forebrain development</t>
  </si>
  <si>
    <t>cephalic furrow formation</t>
  </si>
  <si>
    <t>age-dependent general metabolic decline</t>
  </si>
  <si>
    <t>establishment or maintenance of neuroblast polarity</t>
  </si>
  <si>
    <t>ventral midline development</t>
  </si>
  <si>
    <t>dorsal/ventral lineage restriction, imaginal disc</t>
  </si>
  <si>
    <t>peripheral nervous system development</t>
  </si>
  <si>
    <t>regulation of nervous system development</t>
  </si>
  <si>
    <t>regulation of multicellular organismal process</t>
  </si>
  <si>
    <t>epithelial cell differentiation</t>
  </si>
  <si>
    <t>regulation of circadian sleep/wake cycle, sleep</t>
  </si>
  <si>
    <t>wing disc anterior/posterior pattern formation</t>
  </si>
  <si>
    <t>regulation of development, heterochronic</t>
  </si>
  <si>
    <t>ommatidial rotation</t>
  </si>
  <si>
    <t>anterior/posterior axis specification, embryo</t>
  </si>
  <si>
    <t>tripartite regional subdivision</t>
  </si>
  <si>
    <t>regulation of nucleobase, nucleoside, nucleotide and nucleic acid metabolic process</t>
  </si>
  <si>
    <t>positive regulation of biological process</t>
  </si>
  <si>
    <t>cognition</t>
  </si>
  <si>
    <t>regulation of biological quality</t>
  </si>
  <si>
    <t>vitelline membrane formation in chorion-containing eggshell</t>
  </si>
  <si>
    <t>extracellular matrix assembly</t>
  </si>
  <si>
    <t>cellular response to stress</t>
  </si>
  <si>
    <t>cellular catabolic process</t>
  </si>
  <si>
    <t>extracellular matrix organization</t>
  </si>
  <si>
    <t>ontology: namespace</t>
  </si>
  <si>
    <t>curator:  bingo</t>
  </si>
  <si>
    <t>Selected ontology file : bundle://121.0:1/data/GO_Biological_Process</t>
  </si>
  <si>
    <t>Selected annotation file : bundle://121.0:1/data/D_melanogaster_default</t>
  </si>
  <si>
    <t xml:space="preserve">Discarded evidence codes : </t>
  </si>
  <si>
    <t>Overrepresentation</t>
  </si>
  <si>
    <t>Selected statistical test : Hypergeometric test</t>
  </si>
  <si>
    <t>Selected correction : Benjamini &amp; Hochberg False Discovery Rate (FDR) correction</t>
  </si>
  <si>
    <t>Selected significance level : 0.05</t>
  </si>
  <si>
    <t>Testing option : Use whole annotation as reference set</t>
  </si>
  <si>
    <t>The selected cluster :</t>
  </si>
  <si>
    <t>KEK4</t>
  </si>
  <si>
    <t>CG16813</t>
  </si>
  <si>
    <t>HSP67BC</t>
  </si>
  <si>
    <t>CG17109</t>
  </si>
  <si>
    <t>GLI</t>
  </si>
  <si>
    <t>CG16815</t>
  </si>
  <si>
    <t>BBG</t>
  </si>
  <si>
    <t>RAU</t>
  </si>
  <si>
    <t>CG9297</t>
  </si>
  <si>
    <t>CR44845</t>
  </si>
  <si>
    <t>STV</t>
  </si>
  <si>
    <t>SCP1</t>
  </si>
  <si>
    <t>CG18558</t>
  </si>
  <si>
    <t>HSP70BC</t>
  </si>
  <si>
    <t>RGK1</t>
  </si>
  <si>
    <t>CG3868</t>
  </si>
  <si>
    <t>HSP70BA</t>
  </si>
  <si>
    <t>CR45380</t>
  </si>
  <si>
    <t>TOBI</t>
  </si>
  <si>
    <t>CG43647</t>
  </si>
  <si>
    <t>CG7442</t>
  </si>
  <si>
    <t>CG43646</t>
  </si>
  <si>
    <t>CG6470</t>
  </si>
  <si>
    <t>SEA</t>
  </si>
  <si>
    <t>CR43626</t>
  </si>
  <si>
    <t>CG8407</t>
  </si>
  <si>
    <t>CG17570</t>
  </si>
  <si>
    <t>CG43085</t>
  </si>
  <si>
    <t>CCHA2</t>
  </si>
  <si>
    <t>CG7675</t>
  </si>
  <si>
    <t>CG18788</t>
  </si>
  <si>
    <t>HSP68</t>
  </si>
  <si>
    <t>CG14743</t>
  </si>
  <si>
    <t>DOC3</t>
  </si>
  <si>
    <t>CG34256</t>
  </si>
  <si>
    <t>MUC30E</t>
  </si>
  <si>
    <t>SCARNA:PSIU2-35.45</t>
  </si>
  <si>
    <t>A</t>
  </si>
  <si>
    <t>CG13326</t>
  </si>
  <si>
    <t>CG32040</t>
  </si>
  <si>
    <t>CR43651</t>
  </si>
  <si>
    <t>CR44068</t>
  </si>
  <si>
    <t>CG42524</t>
  </si>
  <si>
    <t>CG9279</t>
  </si>
  <si>
    <t>SWI2</t>
  </si>
  <si>
    <t>CG43179</t>
  </si>
  <si>
    <t>RTP</t>
  </si>
  <si>
    <t>CYP28D2</t>
  </si>
  <si>
    <t>SE</t>
  </si>
  <si>
    <t>MEX1</t>
  </si>
  <si>
    <t>CG5342</t>
  </si>
  <si>
    <t>CG7763</t>
  </si>
  <si>
    <t>GR63A</t>
  </si>
  <si>
    <t>ALPHAGAMMA-ELEMENT:CR32865</t>
  </si>
  <si>
    <t>KLP54D</t>
  </si>
  <si>
    <t>CG13202</t>
  </si>
  <si>
    <t>CG10051</t>
  </si>
  <si>
    <t>CG18335</t>
  </si>
  <si>
    <t>CG10970</t>
  </si>
  <si>
    <t>CG33012</t>
  </si>
  <si>
    <t>CG34345</t>
  </si>
  <si>
    <t>ANCE-2</t>
  </si>
  <si>
    <t>CG32055</t>
  </si>
  <si>
    <t>CG32295</t>
  </si>
  <si>
    <t>CG42538</t>
  </si>
  <si>
    <t>SUT3</t>
  </si>
  <si>
    <t>CG9289</t>
  </si>
  <si>
    <t>OR9A</t>
  </si>
  <si>
    <t>CG18563</t>
  </si>
  <si>
    <t>CG17352</t>
  </si>
  <si>
    <t>CG4267</t>
  </si>
  <si>
    <t>RCD2</t>
  </si>
  <si>
    <t>CG13796</t>
  </si>
  <si>
    <t>ELB</t>
  </si>
  <si>
    <t>CG14402</t>
  </si>
  <si>
    <t>OCTBETA2R</t>
  </si>
  <si>
    <t>CG12224</t>
  </si>
  <si>
    <t>FNG</t>
  </si>
  <si>
    <t>TW</t>
  </si>
  <si>
    <t>CR43432</t>
  </si>
  <si>
    <t>EXEX</t>
  </si>
  <si>
    <t>MIR-988</t>
  </si>
  <si>
    <t>CG3790</t>
  </si>
  <si>
    <t>CG6142</t>
  </si>
  <si>
    <t>CR43314</t>
  </si>
  <si>
    <t>CG5171</t>
  </si>
  <si>
    <t>SHD</t>
  </si>
  <si>
    <t>CG18472</t>
  </si>
  <si>
    <t>CG18473</t>
  </si>
  <si>
    <t>RNASEMRP:RNA</t>
  </si>
  <si>
    <t>CG12011</t>
  </si>
  <si>
    <t>CG12374</t>
  </si>
  <si>
    <t>CG34283</t>
  </si>
  <si>
    <t>CG10073</t>
  </si>
  <si>
    <t>GSTD10</t>
  </si>
  <si>
    <t>CG18599</t>
  </si>
  <si>
    <t>CG4757</t>
  </si>
  <si>
    <t>CG4998</t>
  </si>
  <si>
    <t>CG5966</t>
  </si>
  <si>
    <t>HSROMEGA</t>
  </si>
  <si>
    <t>CG12133</t>
  </si>
  <si>
    <t>HSP70BBB</t>
  </si>
  <si>
    <t>CG10621</t>
  </si>
  <si>
    <t>PSD</t>
  </si>
  <si>
    <t>CG14309</t>
  </si>
  <si>
    <t>SP1029</t>
  </si>
  <si>
    <t>CG15515</t>
  </si>
  <si>
    <t>V(2)K05816</t>
  </si>
  <si>
    <t>CG12009</t>
  </si>
  <si>
    <t>CG9664</t>
  </si>
  <si>
    <t>CG7365</t>
  </si>
  <si>
    <t>UGT86DC</t>
  </si>
  <si>
    <t>CG18585</t>
  </si>
  <si>
    <t>E(SPL)M7-HLH</t>
  </si>
  <si>
    <t>CG14664</t>
  </si>
  <si>
    <t>CG10182</t>
  </si>
  <si>
    <t>R-CUP</t>
  </si>
  <si>
    <t>CG10062</t>
  </si>
  <si>
    <t>CG10183</t>
  </si>
  <si>
    <t>CR45054</t>
  </si>
  <si>
    <t>OBST-E</t>
  </si>
  <si>
    <t>CG15199</t>
  </si>
  <si>
    <t>CG34057</t>
  </si>
  <si>
    <t>CG11034</t>
  </si>
  <si>
    <t>CG1139</t>
  </si>
  <si>
    <t>CG31465</t>
  </si>
  <si>
    <t>GAS8</t>
  </si>
  <si>
    <t>FJ</t>
  </si>
  <si>
    <t>CHEA87A</t>
  </si>
  <si>
    <t>CG17290</t>
  </si>
  <si>
    <t>DMRT93B</t>
  </si>
  <si>
    <t>CR45635</t>
  </si>
  <si>
    <t>CR45636</t>
  </si>
  <si>
    <t>TLD</t>
  </si>
  <si>
    <t>CG6118</t>
  </si>
  <si>
    <t>CG9747</t>
  </si>
  <si>
    <t>SNORNA:ME18S-C1366</t>
  </si>
  <si>
    <t>GALPHAF</t>
  </si>
  <si>
    <t>CG34382</t>
  </si>
  <si>
    <t>RHO</t>
  </si>
  <si>
    <t>CG32647</t>
  </si>
  <si>
    <t>SNRNA:U1:82EB</t>
  </si>
  <si>
    <t>CG15545</t>
  </si>
  <si>
    <t>CG15546</t>
  </si>
  <si>
    <t>CG31676</t>
  </si>
  <si>
    <t>CG34265</t>
  </si>
  <si>
    <t>WBL</t>
  </si>
  <si>
    <t>CG11852</t>
  </si>
  <si>
    <t>CG18808</t>
  </si>
  <si>
    <t>CR45188</t>
  </si>
  <si>
    <t>FAA</t>
  </si>
  <si>
    <t>CG11619</t>
  </si>
  <si>
    <t>MOL</t>
  </si>
  <si>
    <t>CR40976</t>
  </si>
  <si>
    <t>VHA100-4</t>
  </si>
  <si>
    <t>CG15097</t>
  </si>
  <si>
    <t>CG10081</t>
  </si>
  <si>
    <t>CG12020</t>
  </si>
  <si>
    <t>CG14566</t>
  </si>
  <si>
    <t>CG31445</t>
  </si>
  <si>
    <t>CG31202</t>
  </si>
  <si>
    <t>CG15531</t>
  </si>
  <si>
    <t>TIMP</t>
  </si>
  <si>
    <t>CR43471</t>
  </si>
  <si>
    <t>CLK</t>
  </si>
  <si>
    <t>CG10559</t>
  </si>
  <si>
    <t>CR44321</t>
  </si>
  <si>
    <t>CG42700</t>
  </si>
  <si>
    <t>MIR-305</t>
  </si>
  <si>
    <t>CR44206</t>
  </si>
  <si>
    <t>CR44327</t>
  </si>
  <si>
    <t>ODD</t>
  </si>
  <si>
    <t>CG4434</t>
  </si>
  <si>
    <t>CG4797</t>
  </si>
  <si>
    <t>CG2256</t>
  </si>
  <si>
    <t>CG5404</t>
  </si>
  <si>
    <t>CYP12A4</t>
  </si>
  <si>
    <t>NRT</t>
  </si>
  <si>
    <t>COMM</t>
  </si>
  <si>
    <t>CG9447</t>
  </si>
  <si>
    <t>CG9689</t>
  </si>
  <si>
    <t>AMON</t>
  </si>
  <si>
    <t>CG7025</t>
  </si>
  <si>
    <t>CG16772</t>
  </si>
  <si>
    <t>SNRNA:U2:34ABA</t>
  </si>
  <si>
    <t>CG12723</t>
  </si>
  <si>
    <t>CR43465</t>
  </si>
  <si>
    <t>CG43129</t>
  </si>
  <si>
    <t>PPI1</t>
  </si>
  <si>
    <t>PGC</t>
  </si>
  <si>
    <t>CG7714</t>
  </si>
  <si>
    <t>CG3597</t>
  </si>
  <si>
    <t>PAL2</t>
  </si>
  <si>
    <t>CG13376</t>
  </si>
  <si>
    <t>CG17732</t>
  </si>
  <si>
    <t>CG31029</t>
  </si>
  <si>
    <t>CG13258</t>
  </si>
  <si>
    <t>CG13252</t>
  </si>
  <si>
    <t>CG7715</t>
  </si>
  <si>
    <t>CG13728</t>
  </si>
  <si>
    <t>CG13842</t>
  </si>
  <si>
    <t>SCARNA:PSIU5-44</t>
  </si>
  <si>
    <t>CYP301A1</t>
  </si>
  <si>
    <t>PRE-LOLA-G</t>
  </si>
  <si>
    <t>CG8100</t>
  </si>
  <si>
    <t>CP18</t>
  </si>
  <si>
    <t>CR45679</t>
  </si>
  <si>
    <t>CG42368</t>
  </si>
  <si>
    <t>CG5070</t>
  </si>
  <si>
    <t>CG5071</t>
  </si>
  <si>
    <t>CG14490</t>
  </si>
  <si>
    <t>CG17083</t>
  </si>
  <si>
    <t>GSTD7</t>
  </si>
  <si>
    <t>GSTD6</t>
  </si>
  <si>
    <t>GSTD4</t>
  </si>
  <si>
    <t>CG34184</t>
  </si>
  <si>
    <t>ESG</t>
  </si>
  <si>
    <t>GR59F</t>
  </si>
  <si>
    <t>NUB</t>
  </si>
  <si>
    <t>WNT2</t>
  </si>
  <si>
    <t>CG17764</t>
  </si>
  <si>
    <t>CG7924</t>
  </si>
  <si>
    <t>BMM</t>
  </si>
  <si>
    <t>CG12869</t>
  </si>
  <si>
    <t>CG42816</t>
  </si>
  <si>
    <t>KR</t>
  </si>
  <si>
    <t>PYR</t>
  </si>
  <si>
    <t>SOG</t>
  </si>
  <si>
    <t>CG44314</t>
  </si>
  <si>
    <t>CYP6A19</t>
  </si>
  <si>
    <t>SHAW</t>
  </si>
  <si>
    <t>THOR</t>
  </si>
  <si>
    <t>COMM2</t>
  </si>
  <si>
    <t>CG6048</t>
  </si>
  <si>
    <t>TSP42EO</t>
  </si>
  <si>
    <t>TSP42EN</t>
  </si>
  <si>
    <t>GSTE5</t>
  </si>
  <si>
    <t>CG15213</t>
  </si>
  <si>
    <t>GSTE4</t>
  </si>
  <si>
    <t>TSP42EK</t>
  </si>
  <si>
    <t>TSP42EJ</t>
  </si>
  <si>
    <t>CG8907</t>
  </si>
  <si>
    <t>CG10562</t>
  </si>
  <si>
    <t>TSP42EG</t>
  </si>
  <si>
    <t>AG5R</t>
  </si>
  <si>
    <t>CG10560</t>
  </si>
  <si>
    <t>ZIP89B</t>
  </si>
  <si>
    <t>CG32454</t>
  </si>
  <si>
    <t>UBC84D</t>
  </si>
  <si>
    <t>DRL</t>
  </si>
  <si>
    <t>CG10357</t>
  </si>
  <si>
    <t>CG15925</t>
  </si>
  <si>
    <t>CG31296</t>
  </si>
  <si>
    <t>CG18519</t>
  </si>
  <si>
    <t>CR17025</t>
  </si>
  <si>
    <t>CYP4E1</t>
  </si>
  <si>
    <t>CG7079</t>
  </si>
  <si>
    <t>VM26AB</t>
  </si>
  <si>
    <t>CG3394</t>
  </si>
  <si>
    <t>SOBP</t>
  </si>
  <si>
    <t>SPDO</t>
  </si>
  <si>
    <t>TWDLC</t>
  </si>
  <si>
    <t>SCARNA:MEU5-C46</t>
  </si>
  <si>
    <t>TWDLF</t>
  </si>
  <si>
    <t>CG9008</t>
  </si>
  <si>
    <t>CHT9</t>
  </si>
  <si>
    <t>CG5321</t>
  </si>
  <si>
    <t>CR31044</t>
  </si>
  <si>
    <t>CAD86C</t>
  </si>
  <si>
    <t>PORIN2</t>
  </si>
  <si>
    <t>CG7509</t>
  </si>
  <si>
    <t>TADR</t>
  </si>
  <si>
    <t>CG34442</t>
  </si>
  <si>
    <t>SLMO</t>
  </si>
  <si>
    <t>CR42859</t>
  </si>
  <si>
    <t>CR43948</t>
  </si>
  <si>
    <t>TSL</t>
  </si>
  <si>
    <t>CG6426</t>
  </si>
  <si>
    <t>CG7634</t>
  </si>
  <si>
    <t>CG6785</t>
  </si>
  <si>
    <t>HSP26</t>
  </si>
  <si>
    <t>CAS</t>
  </si>
  <si>
    <t>CORTO</t>
  </si>
  <si>
    <t>EVE</t>
  </si>
  <si>
    <t>HSP27</t>
  </si>
  <si>
    <t>CORN</t>
  </si>
  <si>
    <t>ALRM</t>
  </si>
  <si>
    <t>CG13731</t>
  </si>
  <si>
    <t>CG34330</t>
  </si>
  <si>
    <t>CG12520</t>
  </si>
  <si>
    <t>CG18622</t>
  </si>
  <si>
    <t>CG10257</t>
  </si>
  <si>
    <t>CG33337</t>
  </si>
  <si>
    <t>CG14855</t>
  </si>
  <si>
    <t>CG15822</t>
  </si>
  <si>
    <t>CG14856</t>
  </si>
  <si>
    <t>CR42767</t>
  </si>
  <si>
    <t>CG11905</t>
  </si>
  <si>
    <t>SNRNA:7SK</t>
  </si>
  <si>
    <t>CR43857</t>
  </si>
  <si>
    <t>CBP</t>
  </si>
  <si>
    <t>CG2837</t>
  </si>
  <si>
    <t>MAL-A2</t>
  </si>
  <si>
    <t>CG15385</t>
  </si>
  <si>
    <t>CG4459</t>
  </si>
  <si>
    <t>CG31036</t>
  </si>
  <si>
    <t>SPN28DA</t>
  </si>
  <si>
    <t>CG10005</t>
  </si>
  <si>
    <t>CR44135</t>
  </si>
  <si>
    <t>ACOX57D-D</t>
  </si>
  <si>
    <t>CG6770</t>
  </si>
  <si>
    <t>CR44811</t>
  </si>
  <si>
    <t>NOMPB</t>
  </si>
  <si>
    <t>TOLL-7</t>
  </si>
  <si>
    <t>CG3259</t>
  </si>
  <si>
    <t>DVE</t>
  </si>
  <si>
    <t>CG32814</t>
  </si>
  <si>
    <t>SOTI</t>
  </si>
  <si>
    <t>CG13992</t>
  </si>
  <si>
    <t>CG14960</t>
  </si>
  <si>
    <t>CG14961</t>
  </si>
  <si>
    <t>CG13196</t>
  </si>
  <si>
    <t>CG1632</t>
  </si>
  <si>
    <t>CG2964</t>
  </si>
  <si>
    <t>NEP2</t>
  </si>
  <si>
    <t>CG15498</t>
  </si>
  <si>
    <t>No annotations were retrieved for the following entities:</t>
  </si>
  <si>
    <t>GO-ID</t>
  </si>
  <si>
    <t>p-value</t>
  </si>
  <si>
    <t>corr p-value</t>
  </si>
  <si>
    <t>x</t>
  </si>
  <si>
    <t>n</t>
  </si>
  <si>
    <t>X</t>
  </si>
  <si>
    <t>N</t>
  </si>
  <si>
    <t>Description</t>
  </si>
  <si>
    <t>Genes in test set</t>
  </si>
  <si>
    <t>"-LOG(p-value)"</t>
  </si>
  <si>
    <t>CLK|HSP67BC|HSP26|HSP27|HSP68|CG12020|HSP70BC|HSP70BA|HSROMEGA|HSP70BBB</t>
  </si>
  <si>
    <t>HSP67BC|HSP26|HSP27|HSP68|CG12020|HSP70BC|HSP70BA|HSROMEGA|HSP70BBB</t>
  </si>
  <si>
    <t>FJ|RHO|FNG|SHD|ODD</t>
  </si>
  <si>
    <t>FJ|FNG|SHD|ODD</t>
  </si>
  <si>
    <t>HSP70BC|HSP70BA|HSP70BBB</t>
  </si>
  <si>
    <t>WBL|SOG|TLD</t>
  </si>
  <si>
    <t>CAS|KR|NUB</t>
  </si>
  <si>
    <t>RHO|SOG|TLD|FNG|SHD|HSROMEGA</t>
  </si>
  <si>
    <t>FJ|GLI|PYR|SOG|TLD|SHD|ODD|DVE|CAS|RHO|ESG|FNG|TIMP|DRL</t>
  </si>
  <si>
    <t>RHO|PYR|SHD|DRL</t>
  </si>
  <si>
    <t>FJ|GLI|RHO|SHD</t>
  </si>
  <si>
    <t>ANCE-2|SP1029|TLD|CG18563|CG18585|STV|CG10081|CG6048|AMON|CG7025|CG12374|RHO|CG10051|CG10073|CG10062|CG31445|CG1632|CG4998|NEP2|CG11034|CG12133|CG32454</t>
  </si>
  <si>
    <t>CR45257</t>
  </si>
  <si>
    <t>SNORNA:ME28S-A2113</t>
  </si>
  <si>
    <t>SNORNA:ME28S-G3113A</t>
  </si>
  <si>
    <t>SNORNA:SC35-A</t>
  </si>
  <si>
    <t>CR45039</t>
  </si>
  <si>
    <t>SNORNA:ME28S-A1322</t>
  </si>
  <si>
    <t>CG12896</t>
  </si>
  <si>
    <t>CG11825</t>
  </si>
  <si>
    <t>SNORNA:PSI18S-920</t>
  </si>
  <si>
    <t>PRX2540-1</t>
  </si>
  <si>
    <t>PRX2540-2</t>
  </si>
  <si>
    <t>SNORNA:ME28S-A771</t>
  </si>
  <si>
    <t>SNORNA:ME28S-G3113B</t>
  </si>
  <si>
    <t>SNORNA:PSI28S-2996</t>
  </si>
  <si>
    <t>CG6000</t>
  </si>
  <si>
    <t>CG42564</t>
  </si>
  <si>
    <t>SNORNA:ME18S-C419</t>
  </si>
  <si>
    <t>SNORNA:PSI28S-1192D</t>
  </si>
  <si>
    <t>CR43837</t>
  </si>
  <si>
    <t>SNORNA:ME28S-A2634C</t>
  </si>
  <si>
    <t>CG3323</t>
  </si>
  <si>
    <t>CG4631</t>
  </si>
  <si>
    <t>CG44385</t>
  </si>
  <si>
    <t>IR62A</t>
  </si>
  <si>
    <t>SNORNA:PSI28S-2562</t>
  </si>
  <si>
    <t>CR42491</t>
  </si>
  <si>
    <t>CG31697</t>
  </si>
  <si>
    <t>SNORNA:ME28S-G2017</t>
  </si>
  <si>
    <t>CR45566</t>
  </si>
  <si>
    <t>SNORNA:PSI28S-2648</t>
  </si>
  <si>
    <t>SNORNA:PSI28S-1175B</t>
  </si>
  <si>
    <t>SNORNA:PSI18S-531</t>
  </si>
  <si>
    <t>SNORNA:PSI28S-1175C</t>
  </si>
  <si>
    <t>OSEG2</t>
  </si>
  <si>
    <t>SNORNA:OR-ACA1</t>
  </si>
  <si>
    <t>CG3280</t>
  </si>
  <si>
    <t>CG42654</t>
  </si>
  <si>
    <t>SNORNA:ME18S-C1831</t>
  </si>
  <si>
    <t>SNORNA:PSI28S-3186</t>
  </si>
  <si>
    <t>CG5078</t>
  </si>
  <si>
    <t>NINAC</t>
  </si>
  <si>
    <t>SNORNA:PSI28S-2179</t>
  </si>
  <si>
    <t>SNORNA:OR-CD2</t>
  </si>
  <si>
    <t>DRM</t>
  </si>
  <si>
    <t>PRX2540-1|PRX2540-2</t>
  </si>
  <si>
    <t>CG12896|PRX2540-1|PRX2540-2</t>
  </si>
  <si>
    <t>PRX2540-1|PRX2540-2|CG5078|NINAC|DRM</t>
  </si>
  <si>
    <t>PRX2540-1|PRX2540-2|NINAC</t>
  </si>
  <si>
    <t>PRX2540-1|PRX2540-2|CG5078</t>
  </si>
  <si>
    <t>PRX2540-1|PRX2540-2|DRM</t>
  </si>
  <si>
    <t>LIP4</t>
  </si>
  <si>
    <t>CG10950</t>
  </si>
  <si>
    <t>DNR1</t>
  </si>
  <si>
    <t>CG8086</t>
  </si>
  <si>
    <t>CG1441</t>
  </si>
  <si>
    <t>FORM3</t>
  </si>
  <si>
    <t>SDA</t>
  </si>
  <si>
    <t>CG42540</t>
  </si>
  <si>
    <t>SCP2</t>
  </si>
  <si>
    <t>CG31659</t>
  </si>
  <si>
    <t>CG32506</t>
  </si>
  <si>
    <t>OCTBETA1R</t>
  </si>
  <si>
    <t>CG18675</t>
  </si>
  <si>
    <t>AB</t>
  </si>
  <si>
    <t>CR44830</t>
  </si>
  <si>
    <t>FKH</t>
  </si>
  <si>
    <t>CR42657</t>
  </si>
  <si>
    <t>DGK</t>
  </si>
  <si>
    <t>CG10947</t>
  </si>
  <si>
    <t>CG42795</t>
  </si>
  <si>
    <t>SCHUY</t>
  </si>
  <si>
    <t>CG1695</t>
  </si>
  <si>
    <t>IR21A</t>
  </si>
  <si>
    <t>UIF</t>
  </si>
  <si>
    <t>CG31427</t>
  </si>
  <si>
    <t>CG31668</t>
  </si>
  <si>
    <t>CG32755</t>
  </si>
  <si>
    <t>CCKLR-17D3</t>
  </si>
  <si>
    <t>OCTBETA3R</t>
  </si>
  <si>
    <t>CG12913</t>
  </si>
  <si>
    <t>E</t>
  </si>
  <si>
    <t>CG12917</t>
  </si>
  <si>
    <t>CG42764</t>
  </si>
  <si>
    <t>CG9394</t>
  </si>
  <si>
    <t>SIFAR</t>
  </si>
  <si>
    <t>CG17121</t>
  </si>
  <si>
    <t>W</t>
  </si>
  <si>
    <t>CG31636</t>
  </si>
  <si>
    <t>CG3604</t>
  </si>
  <si>
    <t>SPIN</t>
  </si>
  <si>
    <t>CG9164</t>
  </si>
  <si>
    <t>UPD2</t>
  </si>
  <si>
    <t>SALT</t>
  </si>
  <si>
    <t>CG1673</t>
  </si>
  <si>
    <t>CG17111</t>
  </si>
  <si>
    <t>CP7FC</t>
  </si>
  <si>
    <t>CG17110</t>
  </si>
  <si>
    <t>CP7FB</t>
  </si>
  <si>
    <t>CG15170</t>
  </si>
  <si>
    <t>CG14082</t>
  </si>
  <si>
    <t>CG17118</t>
  </si>
  <si>
    <t>CG18446</t>
  </si>
  <si>
    <t>CG32971</t>
  </si>
  <si>
    <t>CG11600</t>
  </si>
  <si>
    <t>OCT-TYRR</t>
  </si>
  <si>
    <t>CG10513</t>
  </si>
  <si>
    <t>CG10514</t>
  </si>
  <si>
    <t>CG11608</t>
  </si>
  <si>
    <t>DR</t>
  </si>
  <si>
    <t>CCAP</t>
  </si>
  <si>
    <t>CG1246</t>
  </si>
  <si>
    <t>CG31219</t>
  </si>
  <si>
    <t>CPR11A</t>
  </si>
  <si>
    <t>EC</t>
  </si>
  <si>
    <t>TUTL</t>
  </si>
  <si>
    <t>CG33630</t>
  </si>
  <si>
    <t>IA-2</t>
  </si>
  <si>
    <t>CG12920</t>
  </si>
  <si>
    <t>CG31220</t>
  </si>
  <si>
    <t>FOK</t>
  </si>
  <si>
    <t>EN</t>
  </si>
  <si>
    <t>UGT86DA</t>
  </si>
  <si>
    <t>CG42592</t>
  </si>
  <si>
    <t>CR32661</t>
  </si>
  <si>
    <t>SIM</t>
  </si>
  <si>
    <t>CG18467</t>
  </si>
  <si>
    <t>CG4525</t>
  </si>
  <si>
    <t>CG9194</t>
  </si>
  <si>
    <t>CPR56F</t>
  </si>
  <si>
    <t>CG12951</t>
  </si>
  <si>
    <t>FS</t>
  </si>
  <si>
    <t>CR45758</t>
  </si>
  <si>
    <t>EGFR</t>
  </si>
  <si>
    <t>ACP76A</t>
  </si>
  <si>
    <t>BIB</t>
  </si>
  <si>
    <t>VANIN-LIKE</t>
  </si>
  <si>
    <t>HUG</t>
  </si>
  <si>
    <t>CG12950</t>
  </si>
  <si>
    <t>CG1468</t>
  </si>
  <si>
    <t>CG4734</t>
  </si>
  <si>
    <t>CG31674</t>
  </si>
  <si>
    <t>SIRUP</t>
  </si>
  <si>
    <t>GL</t>
  </si>
  <si>
    <t>BIN</t>
  </si>
  <si>
    <t>CG42337</t>
  </si>
  <si>
    <t>CR44899</t>
  </si>
  <si>
    <t>CG4500</t>
  </si>
  <si>
    <t>SCPR-B</t>
  </si>
  <si>
    <t>SCPR-A</t>
  </si>
  <si>
    <t>LGR1</t>
  </si>
  <si>
    <t>HB</t>
  </si>
  <si>
    <t>CG30116</t>
  </si>
  <si>
    <t>CG30356</t>
  </si>
  <si>
    <t>SCPR-C</t>
  </si>
  <si>
    <t>HH</t>
  </si>
  <si>
    <t>CG10553</t>
  </si>
  <si>
    <t>CG31493</t>
  </si>
  <si>
    <t>CG42388</t>
  </si>
  <si>
    <t>POXN</t>
  </si>
  <si>
    <t>POXM</t>
  </si>
  <si>
    <t>CG5644</t>
  </si>
  <si>
    <t>CG6733</t>
  </si>
  <si>
    <t>CG6972</t>
  </si>
  <si>
    <t>CG18031</t>
  </si>
  <si>
    <t>CG6971</t>
  </si>
  <si>
    <t>SLO</t>
  </si>
  <si>
    <t>CG7829</t>
  </si>
  <si>
    <t>CG6738</t>
  </si>
  <si>
    <t>CG8916</t>
  </si>
  <si>
    <t>L(1)G0469</t>
  </si>
  <si>
    <t>CG12963</t>
  </si>
  <si>
    <t>CG31021</t>
  </si>
  <si>
    <t>CHT12</t>
  </si>
  <si>
    <t>WUC</t>
  </si>
  <si>
    <t>FD102C</t>
  </si>
  <si>
    <t>PIEZO</t>
  </si>
  <si>
    <t>GSTS1</t>
  </si>
  <si>
    <t>CG2150</t>
  </si>
  <si>
    <t>CG18265</t>
  </si>
  <si>
    <t>CG4562</t>
  </si>
  <si>
    <t>CG17173</t>
  </si>
  <si>
    <t>CG5892</t>
  </si>
  <si>
    <t>NINAE</t>
  </si>
  <si>
    <t>CG32117</t>
  </si>
  <si>
    <t>CG5418</t>
  </si>
  <si>
    <t>CG8927</t>
  </si>
  <si>
    <t>MAS</t>
  </si>
  <si>
    <t>CG8925</t>
  </si>
  <si>
    <t>CG13847</t>
  </si>
  <si>
    <t>SCYL</t>
  </si>
  <si>
    <t>CG11668</t>
  </si>
  <si>
    <t>E23</t>
  </si>
  <si>
    <t>SNK</t>
  </si>
  <si>
    <t>UGT86DD</t>
  </si>
  <si>
    <t>CG4770</t>
  </si>
  <si>
    <t>UGT86DH</t>
  </si>
  <si>
    <t>CG5867</t>
  </si>
  <si>
    <t>TIM17A1</t>
  </si>
  <si>
    <t>CG11898</t>
  </si>
  <si>
    <t>CG11897</t>
  </si>
  <si>
    <t>CG13833</t>
  </si>
  <si>
    <t>SFP24F</t>
  </si>
  <si>
    <t>CG1273</t>
  </si>
  <si>
    <t>CG42370</t>
  </si>
  <si>
    <t>CG8909</t>
  </si>
  <si>
    <t>CG31248</t>
  </si>
  <si>
    <t>CG12983</t>
  </si>
  <si>
    <t>TSP42EI</t>
  </si>
  <si>
    <t>CG30398</t>
  </si>
  <si>
    <t>TSP42EH</t>
  </si>
  <si>
    <t>CG31051</t>
  </si>
  <si>
    <t>CG10359</t>
  </si>
  <si>
    <t>CG4115</t>
  </si>
  <si>
    <t>CG5687</t>
  </si>
  <si>
    <t>CAD74A</t>
  </si>
  <si>
    <t>DSF</t>
  </si>
  <si>
    <t>CG33233</t>
  </si>
  <si>
    <t>CG13857</t>
  </si>
  <si>
    <t>CG12766</t>
  </si>
  <si>
    <t>CG13611</t>
  </si>
  <si>
    <t>CG12769</t>
  </si>
  <si>
    <t>CYP4D8</t>
  </si>
  <si>
    <t>BUFFY</t>
  </si>
  <si>
    <t>CG9815</t>
  </si>
  <si>
    <t>CG3036</t>
  </si>
  <si>
    <t>DREP-3</t>
  </si>
  <si>
    <t>KAH</t>
  </si>
  <si>
    <t>TSP74F</t>
  </si>
  <si>
    <t>REG-5</t>
  </si>
  <si>
    <t>CG32365</t>
  </si>
  <si>
    <t>MEY</t>
  </si>
  <si>
    <t>CG13407</t>
  </si>
  <si>
    <t>NP</t>
  </si>
  <si>
    <t>CG15824</t>
  </si>
  <si>
    <t>MDR65</t>
  </si>
  <si>
    <t>SLOB</t>
  </si>
  <si>
    <t>CG4576</t>
  </si>
  <si>
    <t>SRO</t>
  </si>
  <si>
    <t>CG5421</t>
  </si>
  <si>
    <t>PIRK</t>
  </si>
  <si>
    <t>T48</t>
  </si>
  <si>
    <t>SLOU</t>
  </si>
  <si>
    <t>SLP1</t>
  </si>
  <si>
    <t>CG10131</t>
  </si>
  <si>
    <t>CG30196</t>
  </si>
  <si>
    <t>CG33469</t>
  </si>
  <si>
    <t>CG13875</t>
  </si>
  <si>
    <t>CR42875</t>
  </si>
  <si>
    <t>ST4</t>
  </si>
  <si>
    <t>ST3</t>
  </si>
  <si>
    <t>CG6761</t>
  </si>
  <si>
    <t>CG12541</t>
  </si>
  <si>
    <t>CG31288</t>
  </si>
  <si>
    <t>CR31514</t>
  </si>
  <si>
    <t>GR28B</t>
  </si>
  <si>
    <t>CG31099</t>
  </si>
  <si>
    <t>CG31097</t>
  </si>
  <si>
    <t>HSP67BA</t>
  </si>
  <si>
    <t>STG</t>
  </si>
  <si>
    <t>MHC</t>
  </si>
  <si>
    <t>TOTA</t>
  </si>
  <si>
    <t>SPZ3</t>
  </si>
  <si>
    <t>CG7542</t>
  </si>
  <si>
    <t>CG34120</t>
  </si>
  <si>
    <t>CG34124</t>
  </si>
  <si>
    <t>CG14507</t>
  </si>
  <si>
    <t>CG11236</t>
  </si>
  <si>
    <t>CG14744</t>
  </si>
  <si>
    <t>CR45484</t>
  </si>
  <si>
    <t>SUG</t>
  </si>
  <si>
    <t>OME</t>
  </si>
  <si>
    <t>RLUA-1</t>
  </si>
  <si>
    <t>ANK2</t>
  </si>
  <si>
    <t>CG7560</t>
  </si>
  <si>
    <t>MS(3)72DT</t>
  </si>
  <si>
    <t>BTD</t>
  </si>
  <si>
    <t>MIP</t>
  </si>
  <si>
    <t>Z600</t>
  </si>
  <si>
    <t>CG5376</t>
  </si>
  <si>
    <t>CG8642</t>
  </si>
  <si>
    <t>CG13893</t>
  </si>
  <si>
    <t>RK</t>
  </si>
  <si>
    <t>CG33286</t>
  </si>
  <si>
    <t>CG11475</t>
  </si>
  <si>
    <t>CG33287</t>
  </si>
  <si>
    <t>CG13891</t>
  </si>
  <si>
    <t>CG15628</t>
  </si>
  <si>
    <t>CG16959</t>
  </si>
  <si>
    <t>CG33017</t>
  </si>
  <si>
    <t>CG34107</t>
  </si>
  <si>
    <t>CG14535</t>
  </si>
  <si>
    <t>CG4020</t>
  </si>
  <si>
    <t>NLAZ</t>
  </si>
  <si>
    <t>CG8852</t>
  </si>
  <si>
    <t>NETO</t>
  </si>
  <si>
    <t>DYL</t>
  </si>
  <si>
    <t>CG8851</t>
  </si>
  <si>
    <t>SO</t>
  </si>
  <si>
    <t>CPR50CA</t>
  </si>
  <si>
    <t>CG14529</t>
  </si>
  <si>
    <t>CG12105</t>
  </si>
  <si>
    <t>CG31087</t>
  </si>
  <si>
    <t>CR44178</t>
  </si>
  <si>
    <t>CG5361</t>
  </si>
  <si>
    <t>CYP317A1</t>
  </si>
  <si>
    <t>CALX</t>
  </si>
  <si>
    <t>CG8620</t>
  </si>
  <si>
    <t>TK</t>
  </si>
  <si>
    <t>CG10163</t>
  </si>
  <si>
    <t>CG43060</t>
  </si>
  <si>
    <t>CG14760</t>
  </si>
  <si>
    <t>YELLOW-E3</t>
  </si>
  <si>
    <t>RAB3</t>
  </si>
  <si>
    <t>UHG5</t>
  </si>
  <si>
    <t>MIR-986</t>
  </si>
  <si>
    <t>CG45057</t>
  </si>
  <si>
    <t>ERK7</t>
  </si>
  <si>
    <t>GSTD11</t>
  </si>
  <si>
    <t>TSP33B</t>
  </si>
  <si>
    <t>BBS4</t>
  </si>
  <si>
    <t>CCT2</t>
  </si>
  <si>
    <t>CG13457</t>
  </si>
  <si>
    <t>MMD</t>
  </si>
  <si>
    <t>CG16727</t>
  </si>
  <si>
    <t>CR45046</t>
  </si>
  <si>
    <t>SYN</t>
  </si>
  <si>
    <t>CG9541</t>
  </si>
  <si>
    <t>SYN2</t>
  </si>
  <si>
    <t>MUC68CA</t>
  </si>
  <si>
    <t>VG</t>
  </si>
  <si>
    <t>CG45066</t>
  </si>
  <si>
    <t>CG6026</t>
  </si>
  <si>
    <t>DHC93AB</t>
  </si>
  <si>
    <t>CG5177</t>
  </si>
  <si>
    <t>CG34172</t>
  </si>
  <si>
    <t>CG13454</t>
  </si>
  <si>
    <t>CG45061</t>
  </si>
  <si>
    <t>CG16723</t>
  </si>
  <si>
    <t>CG10186</t>
  </si>
  <si>
    <t>ORB</t>
  </si>
  <si>
    <t>CG16758</t>
  </si>
  <si>
    <t>CG8420</t>
  </si>
  <si>
    <t>MIR-967</t>
  </si>
  <si>
    <t>CG8661</t>
  </si>
  <si>
    <t>CG33290</t>
  </si>
  <si>
    <t>CG9500</t>
  </si>
  <si>
    <t>GC2</t>
  </si>
  <si>
    <t>CG13482</t>
  </si>
  <si>
    <t>CPR72EC</t>
  </si>
  <si>
    <t>SYTBETA</t>
  </si>
  <si>
    <t>CG13003</t>
  </si>
  <si>
    <t>CG13239</t>
  </si>
  <si>
    <t>CG7342</t>
  </si>
  <si>
    <t>GCM</t>
  </si>
  <si>
    <t>CG6006</t>
  </si>
  <si>
    <t>CG7335</t>
  </si>
  <si>
    <t>E(SPL)MBETA-HLH</t>
  </si>
  <si>
    <t>CG8664</t>
  </si>
  <si>
    <t>CG14565</t>
  </si>
  <si>
    <t>CG17834</t>
  </si>
  <si>
    <t>CG14567</t>
  </si>
  <si>
    <t>CG34396</t>
  </si>
  <si>
    <t>CR44566</t>
  </si>
  <si>
    <t>CG9572</t>
  </si>
  <si>
    <t>CR45659</t>
  </si>
  <si>
    <t>CG8236</t>
  </si>
  <si>
    <t>CG13022</t>
  </si>
  <si>
    <t>CR43481</t>
  </si>
  <si>
    <t>LIPRIN-GAMMA</t>
  </si>
  <si>
    <t>CG6074</t>
  </si>
  <si>
    <t>MID1</t>
  </si>
  <si>
    <t>CG9336</t>
  </si>
  <si>
    <t>CG15676</t>
  </si>
  <si>
    <t>SNORNA:CG32479-A</t>
  </si>
  <si>
    <t>CG11073</t>
  </si>
  <si>
    <t>CG15431</t>
  </si>
  <si>
    <t>CR44587</t>
  </si>
  <si>
    <t>PROS</t>
  </si>
  <si>
    <t>FUSL</t>
  </si>
  <si>
    <t>KNK</t>
  </si>
  <si>
    <t>CG6282</t>
  </si>
  <si>
    <t>CG6041</t>
  </si>
  <si>
    <t>IR76B</t>
  </si>
  <si>
    <t>REPO</t>
  </si>
  <si>
    <t>CG7367</t>
  </si>
  <si>
    <t>CG17646</t>
  </si>
  <si>
    <t>CG14132</t>
  </si>
  <si>
    <t>CG14374</t>
  </si>
  <si>
    <t>DNAJ-1</t>
  </si>
  <si>
    <t>CG42815</t>
  </si>
  <si>
    <t>CCZ1</t>
  </si>
  <si>
    <t>CG7387</t>
  </si>
  <si>
    <t>CG7142</t>
  </si>
  <si>
    <t>PPK3</t>
  </si>
  <si>
    <t>GLCAT-S</t>
  </si>
  <si>
    <t>PPK6</t>
  </si>
  <si>
    <t>PPK5</t>
  </si>
  <si>
    <t>CG13272</t>
  </si>
  <si>
    <t>GRIP</t>
  </si>
  <si>
    <t>CG31924</t>
  </si>
  <si>
    <t>CG7135</t>
  </si>
  <si>
    <t>CG9313</t>
  </si>
  <si>
    <t>CG13032</t>
  </si>
  <si>
    <t>EDL</t>
  </si>
  <si>
    <t>VM26AA</t>
  </si>
  <si>
    <t>CG15480</t>
  </si>
  <si>
    <t>GR93C</t>
  </si>
  <si>
    <t>CG15482</t>
  </si>
  <si>
    <t>GR93B</t>
  </si>
  <si>
    <t>CG2736</t>
  </si>
  <si>
    <t>CG15005</t>
  </si>
  <si>
    <t>CG14395</t>
  </si>
  <si>
    <t>CG3823</t>
  </si>
  <si>
    <t>CPR73D</t>
  </si>
  <si>
    <t>NACHRALPHA6</t>
  </si>
  <si>
    <t>CG15239</t>
  </si>
  <si>
    <t>ROOTLETIN</t>
  </si>
  <si>
    <t>CG9389</t>
  </si>
  <si>
    <t>CG8299</t>
  </si>
  <si>
    <t>CG15236</t>
  </si>
  <si>
    <t>CG15479</t>
  </si>
  <si>
    <t>CG18744</t>
  </si>
  <si>
    <t>OR82A</t>
  </si>
  <si>
    <t>ZNT77C</t>
  </si>
  <si>
    <t>MAL-A8</t>
  </si>
  <si>
    <t>INV</t>
  </si>
  <si>
    <t>CG18530</t>
  </si>
  <si>
    <t>MAL-A4</t>
  </si>
  <si>
    <t>VHA68-3</t>
  </si>
  <si>
    <t>MAL-A6</t>
  </si>
  <si>
    <t>MWH</t>
  </si>
  <si>
    <t>CR44138</t>
  </si>
  <si>
    <t>CG4907</t>
  </si>
  <si>
    <t>JHEDUP</t>
  </si>
  <si>
    <t>CG10804</t>
  </si>
  <si>
    <t>CG17672</t>
  </si>
  <si>
    <t>CG31728</t>
  </si>
  <si>
    <t>RAD</t>
  </si>
  <si>
    <t>CG13078</t>
  </si>
  <si>
    <t>CRZR</t>
  </si>
  <si>
    <t>5-HT2A</t>
  </si>
  <si>
    <t>ROBL62A</t>
  </si>
  <si>
    <t>CLOS</t>
  </si>
  <si>
    <t>SANTA-MARIA</t>
  </si>
  <si>
    <t>GR97A</t>
  </si>
  <si>
    <t>CG30203</t>
  </si>
  <si>
    <t>CG31777</t>
  </si>
  <si>
    <t>SPN53F</t>
  </si>
  <si>
    <t>CG3502</t>
  </si>
  <si>
    <t>CG15046</t>
  </si>
  <si>
    <t>TTM2</t>
  </si>
  <si>
    <t>REV1</t>
  </si>
  <si>
    <t>TEP5</t>
  </si>
  <si>
    <t>TEP3</t>
  </si>
  <si>
    <t>TEP2</t>
  </si>
  <si>
    <t>TEP1</t>
  </si>
  <si>
    <t>CG1571</t>
  </si>
  <si>
    <t>AAY</t>
  </si>
  <si>
    <t>CG14186</t>
  </si>
  <si>
    <t>CG17211</t>
  </si>
  <si>
    <t>E(SPL)M2-BFM</t>
  </si>
  <si>
    <t>CG11700</t>
  </si>
  <si>
    <t>CG42404</t>
  </si>
  <si>
    <t>SCARNA:PSIU1-6</t>
  </si>
  <si>
    <t>SNRNA:U11</t>
  </si>
  <si>
    <t>CG30427</t>
  </si>
  <si>
    <t>E(Y)2B</t>
  </si>
  <si>
    <t>RDL</t>
  </si>
  <si>
    <t>CG17005</t>
  </si>
  <si>
    <t>SSP7</t>
  </si>
  <si>
    <t>ANCE-5</t>
  </si>
  <si>
    <t>GLEC</t>
  </si>
  <si>
    <t>GOM</t>
  </si>
  <si>
    <t>SUT2</t>
  </si>
  <si>
    <t>YELLOW-K</t>
  </si>
  <si>
    <t>CG5910</t>
  </si>
  <si>
    <t>TIE</t>
  </si>
  <si>
    <t>CG18568</t>
  </si>
  <si>
    <t>SNORNA:CG31191-A</t>
  </si>
  <si>
    <t>TIO</t>
  </si>
  <si>
    <t>CG9095</t>
  </si>
  <si>
    <t>RET</t>
  </si>
  <si>
    <t>ELK</t>
  </si>
  <si>
    <t>CG11966</t>
  </si>
  <si>
    <t>CR43436</t>
  </si>
  <si>
    <t>BETATUB85D</t>
  </si>
  <si>
    <t>CG31100</t>
  </si>
  <si>
    <t>CG11951</t>
  </si>
  <si>
    <t>CR45600</t>
  </si>
  <si>
    <t>NPC2C</t>
  </si>
  <si>
    <t>CG10625</t>
  </si>
  <si>
    <t>CG11714</t>
  </si>
  <si>
    <t>CR44991</t>
  </si>
  <si>
    <t>NPC2G</t>
  </si>
  <si>
    <t>CG7912</t>
  </si>
  <si>
    <t>BAB2</t>
  </si>
  <si>
    <t>GYC32E</t>
  </si>
  <si>
    <t>CG31106</t>
  </si>
  <si>
    <t>PROSALPHA6T</t>
  </si>
  <si>
    <t>GRH</t>
  </si>
  <si>
    <t>CG31103</t>
  </si>
  <si>
    <t>MOCS1</t>
  </si>
  <si>
    <t>CG17258</t>
  </si>
  <si>
    <t>CG31102</t>
  </si>
  <si>
    <t>CG31551</t>
  </si>
  <si>
    <t>CG30460</t>
  </si>
  <si>
    <t>DIMM</t>
  </si>
  <si>
    <t>MTHL9</t>
  </si>
  <si>
    <t>HR38</t>
  </si>
  <si>
    <t>CG1340</t>
  </si>
  <si>
    <t>CG32645</t>
  </si>
  <si>
    <t>CG5707</t>
  </si>
  <si>
    <t>CG10650</t>
  </si>
  <si>
    <t>CG31313</t>
  </si>
  <si>
    <t>TRPM</t>
  </si>
  <si>
    <t>CKD</t>
  </si>
  <si>
    <t>CG30463</t>
  </si>
  <si>
    <t>CG5945</t>
  </si>
  <si>
    <t>CG33985</t>
  </si>
  <si>
    <t>CG12825</t>
  </si>
  <si>
    <t>ZYE</t>
  </si>
  <si>
    <t>ENT3</t>
  </si>
  <si>
    <t>MS(3)K81</t>
  </si>
  <si>
    <t>CR45629</t>
  </si>
  <si>
    <t>RIB</t>
  </si>
  <si>
    <t>PEB</t>
  </si>
  <si>
    <t>CG42450</t>
  </si>
  <si>
    <t>CG15096</t>
  </si>
  <si>
    <t>CG1113</t>
  </si>
  <si>
    <t>CG17270</t>
  </si>
  <si>
    <t>GR32A</t>
  </si>
  <si>
    <t>HSC70-1</t>
  </si>
  <si>
    <t>HSC70-2</t>
  </si>
  <si>
    <t>PER</t>
  </si>
  <si>
    <t>CG17279</t>
  </si>
  <si>
    <t>CG30043</t>
  </si>
  <si>
    <t>VERM</t>
  </si>
  <si>
    <t>CG12858</t>
  </si>
  <si>
    <t>DIP3</t>
  </si>
  <si>
    <t>TNC</t>
  </si>
  <si>
    <t>CG4681</t>
  </si>
  <si>
    <t>IMPE1</t>
  </si>
  <si>
    <t>CG42265</t>
  </si>
  <si>
    <t>CG3104</t>
  </si>
  <si>
    <t>CG7708</t>
  </si>
  <si>
    <t>CG12851</t>
  </si>
  <si>
    <t>IPOD</t>
  </si>
  <si>
    <t>CG10663</t>
  </si>
  <si>
    <t>HR46</t>
  </si>
  <si>
    <t>CG43366</t>
  </si>
  <si>
    <t>LECTIN-22C</t>
  </si>
  <si>
    <t>CG2269</t>
  </si>
  <si>
    <t>TOM</t>
  </si>
  <si>
    <t>TOR</t>
  </si>
  <si>
    <t>CG30263</t>
  </si>
  <si>
    <t>CG32683</t>
  </si>
  <si>
    <t>ERM</t>
  </si>
  <si>
    <t>CG11786</t>
  </si>
  <si>
    <t>OR46A</t>
  </si>
  <si>
    <t>GGAMMA30A</t>
  </si>
  <si>
    <t>CG42249</t>
  </si>
  <si>
    <t>CG43339</t>
  </si>
  <si>
    <t>CG43333</t>
  </si>
  <si>
    <t>DGP-1</t>
  </si>
  <si>
    <t>PGANT4</t>
  </si>
  <si>
    <t>CG2233</t>
  </si>
  <si>
    <t>CG42240</t>
  </si>
  <si>
    <t>OBP44A</t>
  </si>
  <si>
    <t>SKIP</t>
  </si>
  <si>
    <t>CG30275</t>
  </si>
  <si>
    <t>CG32694</t>
  </si>
  <si>
    <t>OR45B</t>
  </si>
  <si>
    <t>MS(2)34FE</t>
  </si>
  <si>
    <t>E(SPL)M3-HLH</t>
  </si>
  <si>
    <t>CG44433</t>
  </si>
  <si>
    <t>CG5756</t>
  </si>
  <si>
    <t>CG3332</t>
  </si>
  <si>
    <t>PIO</t>
  </si>
  <si>
    <t>NEO</t>
  </si>
  <si>
    <t>CG32459</t>
  </si>
  <si>
    <t>SPN38F</t>
  </si>
  <si>
    <t>CG33784</t>
  </si>
  <si>
    <t>CG31176</t>
  </si>
  <si>
    <t>CG13749</t>
  </si>
  <si>
    <t>CG30082</t>
  </si>
  <si>
    <t>CR43833</t>
  </si>
  <si>
    <t>TRH</t>
  </si>
  <si>
    <t>E(SPL)MALPHA-BFM</t>
  </si>
  <si>
    <t>CG44245</t>
  </si>
  <si>
    <t>CG5565</t>
  </si>
  <si>
    <t>KTUB</t>
  </si>
  <si>
    <t>CHT7</t>
  </si>
  <si>
    <t>CHT5</t>
  </si>
  <si>
    <t>CHT4</t>
  </si>
  <si>
    <t>CG11322</t>
  </si>
  <si>
    <t>CG33110</t>
  </si>
  <si>
    <t>CG11321</t>
  </si>
  <si>
    <t>CG34456</t>
  </si>
  <si>
    <t>CG12645</t>
  </si>
  <si>
    <t>CG34216</t>
  </si>
  <si>
    <t>CG11796</t>
  </si>
  <si>
    <t>TRET1-1</t>
  </si>
  <si>
    <t>CG31183</t>
  </si>
  <si>
    <t>CG43168</t>
  </si>
  <si>
    <t>CG45105</t>
  </si>
  <si>
    <t>CG44251</t>
  </si>
  <si>
    <t>CG7512</t>
  </si>
  <si>
    <t>CG2065</t>
  </si>
  <si>
    <t>CG43163</t>
  </si>
  <si>
    <t>HSP23</t>
  </si>
  <si>
    <t>CG32037</t>
  </si>
  <si>
    <t>CG32036</t>
  </si>
  <si>
    <t>CG15704</t>
  </si>
  <si>
    <t>EIP71CD</t>
  </si>
  <si>
    <t>CG4461</t>
  </si>
  <si>
    <t>CR44943</t>
  </si>
  <si>
    <t>CR44703</t>
  </si>
  <si>
    <t>CG9903</t>
  </si>
  <si>
    <t>CG4213</t>
  </si>
  <si>
    <t>CG7966</t>
  </si>
  <si>
    <t>RPR</t>
  </si>
  <si>
    <t>CG5549</t>
  </si>
  <si>
    <t>CG34434</t>
  </si>
  <si>
    <t>CG14608</t>
  </si>
  <si>
    <t>CG10249</t>
  </si>
  <si>
    <t>CG13999</t>
  </si>
  <si>
    <t>CR42756</t>
  </si>
  <si>
    <t>CG5561</t>
  </si>
  <si>
    <t>CR44936</t>
  </si>
  <si>
    <t>CG43389</t>
  </si>
  <si>
    <t>CG42296</t>
  </si>
  <si>
    <t>CG4467</t>
  </si>
  <si>
    <t>CG4465</t>
  </si>
  <si>
    <t>CG12420</t>
  </si>
  <si>
    <t>E(SPL)M6-BFM</t>
  </si>
  <si>
    <t>MCO3</t>
  </si>
  <si>
    <t>CG15728</t>
  </si>
  <si>
    <t>GADD45</t>
  </si>
  <si>
    <t>CG14877</t>
  </si>
  <si>
    <t>MACHR-B</t>
  </si>
  <si>
    <t>CG5246</t>
  </si>
  <si>
    <t>MIR-281-2</t>
  </si>
  <si>
    <t>MIR-281-1</t>
  </si>
  <si>
    <t>CG12693</t>
  </si>
  <si>
    <t>CG10031</t>
  </si>
  <si>
    <t>CR45140</t>
  </si>
  <si>
    <t>CR44053</t>
  </si>
  <si>
    <t>DH44</t>
  </si>
  <si>
    <t>IP3K1</t>
  </si>
  <si>
    <t>CG10035</t>
  </si>
  <si>
    <t>AQP</t>
  </si>
  <si>
    <t>CG12688</t>
  </si>
  <si>
    <t>NKD</t>
  </si>
  <si>
    <t>POT</t>
  </si>
  <si>
    <t>CG13532</t>
  </si>
  <si>
    <t>IMPL2</t>
  </si>
  <si>
    <t>RUNXA</t>
  </si>
  <si>
    <t>CG12239</t>
  </si>
  <si>
    <t>CG33137</t>
  </si>
  <si>
    <t>CG31191</t>
  </si>
  <si>
    <t>CG4382</t>
  </si>
  <si>
    <t>CG8740</t>
  </si>
  <si>
    <t>DRSL3</t>
  </si>
  <si>
    <t>SOX102F</t>
  </si>
  <si>
    <t>CG43175</t>
  </si>
  <si>
    <t>CG7402</t>
  </si>
  <si>
    <t>CG7886</t>
  </si>
  <si>
    <t>CG13321</t>
  </si>
  <si>
    <t>CG13323</t>
  </si>
  <si>
    <t>PDM3</t>
  </si>
  <si>
    <t>CG17919</t>
  </si>
  <si>
    <t>CG13315</t>
  </si>
  <si>
    <t>CG6330</t>
  </si>
  <si>
    <t>STAN</t>
  </si>
  <si>
    <t>MRP4</t>
  </si>
  <si>
    <t>TTLL3A</t>
  </si>
  <si>
    <t>HAM</t>
  </si>
  <si>
    <t>CG10041</t>
  </si>
  <si>
    <t>CG16820</t>
  </si>
  <si>
    <t>ATK</t>
  </si>
  <si>
    <t>CG33143</t>
  </si>
  <si>
    <t>CG13793</t>
  </si>
  <si>
    <t>PRC</t>
  </si>
  <si>
    <t>CG12017</t>
  </si>
  <si>
    <t>MUC91C</t>
  </si>
  <si>
    <t>CG14439</t>
  </si>
  <si>
    <t>CRG-1</t>
  </si>
  <si>
    <t>CG7470</t>
  </si>
  <si>
    <t>CG7227</t>
  </si>
  <si>
    <t>PRT</t>
  </si>
  <si>
    <t>CG33191</t>
  </si>
  <si>
    <t>HBS</t>
  </si>
  <si>
    <t>NERFIN-2</t>
  </si>
  <si>
    <t>OBST-J</t>
  </si>
  <si>
    <t>NERFIN-1</t>
  </si>
  <si>
    <t>CG6154</t>
  </si>
  <si>
    <t>CG8568</t>
  </si>
  <si>
    <t>UGT36BB</t>
  </si>
  <si>
    <t>UGT36BA</t>
  </si>
  <si>
    <t>NOX</t>
  </si>
  <si>
    <t>CG8565</t>
  </si>
  <si>
    <t>OBST-H</t>
  </si>
  <si>
    <t>CR45174</t>
  </si>
  <si>
    <t>SMVT</t>
  </si>
  <si>
    <t>CG34027</t>
  </si>
  <si>
    <t>JHE</t>
  </si>
  <si>
    <t>TWIT</t>
  </si>
  <si>
    <t>CG6362</t>
  </si>
  <si>
    <t>PTR</t>
  </si>
  <si>
    <t>AWH</t>
  </si>
  <si>
    <t>CG7448</t>
  </si>
  <si>
    <t>CG9626</t>
  </si>
  <si>
    <t>CG14212</t>
  </si>
  <si>
    <t>CG14692</t>
  </si>
  <si>
    <t>LMD</t>
  </si>
  <si>
    <t>CG13359</t>
  </si>
  <si>
    <t>PPH13</t>
  </si>
  <si>
    <t>CG32091</t>
  </si>
  <si>
    <t>CG6125</t>
  </si>
  <si>
    <t>CG8785</t>
  </si>
  <si>
    <t>CG10086</t>
  </si>
  <si>
    <t>CG15533</t>
  </si>
  <si>
    <t>FAS</t>
  </si>
  <si>
    <t>CG14445</t>
  </si>
  <si>
    <t>CG15534</t>
  </si>
  <si>
    <t>CG14204</t>
  </si>
  <si>
    <t>CG12268</t>
  </si>
  <si>
    <t>CG15773</t>
  </si>
  <si>
    <t>CPR64AA</t>
  </si>
  <si>
    <t>OATP33EA</t>
  </si>
  <si>
    <t>CG14238</t>
  </si>
  <si>
    <t>CPR64AD</t>
  </si>
  <si>
    <t>CPR64AB</t>
  </si>
  <si>
    <t>TYRRII</t>
  </si>
  <si>
    <t>CR45531</t>
  </si>
  <si>
    <t>CPR64AC</t>
  </si>
  <si>
    <t>CPR67B</t>
  </si>
  <si>
    <t>AMNIONLESS</t>
  </si>
  <si>
    <t>CG13138</t>
  </si>
  <si>
    <t>CG42715</t>
  </si>
  <si>
    <t>CG17739</t>
  </si>
  <si>
    <t>CG42716</t>
  </si>
  <si>
    <t>CG7045</t>
  </si>
  <si>
    <t>CG9222</t>
  </si>
  <si>
    <t>CG8129</t>
  </si>
  <si>
    <t>LSP1GAMMA</t>
  </si>
  <si>
    <t>FER1</t>
  </si>
  <si>
    <t>DAR1</t>
  </si>
  <si>
    <t>CG7497</t>
  </si>
  <si>
    <t>CG8102</t>
  </si>
  <si>
    <t>CG8584</t>
  </si>
  <si>
    <t>CP19</t>
  </si>
  <si>
    <t>PXT</t>
  </si>
  <si>
    <t>CP15</t>
  </si>
  <si>
    <t>EFHC1.1</t>
  </si>
  <si>
    <t>CG9427</t>
  </si>
  <si>
    <t>GSTD8</t>
  </si>
  <si>
    <t>CG12071</t>
  </si>
  <si>
    <t>GSTD5</t>
  </si>
  <si>
    <t>SNORNA:PSI18S-525A</t>
  </si>
  <si>
    <t>OSI20</t>
  </si>
  <si>
    <t>FD59A</t>
  </si>
  <si>
    <t>DAC</t>
  </si>
  <si>
    <t>CG9686</t>
  </si>
  <si>
    <t>S-LAP5</t>
  </si>
  <si>
    <t>SNORNA:PSI18S-525F</t>
  </si>
  <si>
    <t>S-LAP1</t>
  </si>
  <si>
    <t>GSTE8</t>
  </si>
  <si>
    <t>GSTE7</t>
  </si>
  <si>
    <t>DAT</t>
  </si>
  <si>
    <t>CG5079</t>
  </si>
  <si>
    <t>CG15337</t>
  </si>
  <si>
    <t>GSTE1</t>
  </si>
  <si>
    <t>CG17751</t>
  </si>
  <si>
    <t>MUC96D</t>
  </si>
  <si>
    <t>CG17752</t>
  </si>
  <si>
    <t>CG17994</t>
  </si>
  <si>
    <t>FER2LCH</t>
  </si>
  <si>
    <t>CR43159</t>
  </si>
  <si>
    <t>CR44241</t>
  </si>
  <si>
    <t>DPR4</t>
  </si>
  <si>
    <t>DPR9</t>
  </si>
  <si>
    <t>CR32252</t>
  </si>
  <si>
    <t>CG32944</t>
  </si>
  <si>
    <t>CG15365</t>
  </si>
  <si>
    <t>TWDLV</t>
  </si>
  <si>
    <t>CG8177</t>
  </si>
  <si>
    <t>ATG18B</t>
  </si>
  <si>
    <t>MFAS</t>
  </si>
  <si>
    <t>CYP318A1</t>
  </si>
  <si>
    <t>SGS3</t>
  </si>
  <si>
    <t>CG1774</t>
  </si>
  <si>
    <t>CG31626</t>
  </si>
  <si>
    <t>CG13178</t>
  </si>
  <si>
    <t>CG3955</t>
  </si>
  <si>
    <t>CG42729</t>
  </si>
  <si>
    <t>CR44263</t>
  </si>
  <si>
    <t>CG42728</t>
  </si>
  <si>
    <t>CG14053</t>
  </si>
  <si>
    <t>DDR</t>
  </si>
  <si>
    <t>CG31832</t>
  </si>
  <si>
    <t>CG14054</t>
  </si>
  <si>
    <t>CAD96CB</t>
  </si>
  <si>
    <t>TASK7</t>
  </si>
  <si>
    <t>TASK6</t>
  </si>
  <si>
    <t>SCA</t>
  </si>
  <si>
    <t>TOLL-9</t>
  </si>
  <si>
    <t>CG7058</t>
  </si>
  <si>
    <t>CYP4S3</t>
  </si>
  <si>
    <t>SNORNA:ME28S-C3227A</t>
  </si>
  <si>
    <t>CG15375</t>
  </si>
  <si>
    <t>P5CDH2</t>
  </si>
  <si>
    <t>HH|PROS|TRH|DR|SHD|EGFR|INV|SRO|PRT|RHO|ESG|SLOU|NUB|GL|BIN|NKD|KR|NERFIN-1|DAC|STAN|EN|PEB|GCM|SCA|TOM|CAS|RAD|EVE|HAM|SIM|TOR|FAS|HB|GRH|FNG|ORB</t>
  </si>
  <si>
    <t>PROS|TRH|DR|SHD|EGFR|INV|RHO|SLOU|NUB|GL|KR|DAC|EN|PEB|GCM|TOM|CAS|RAD|EVE|HAM|TOR|FAS|HB|GRH|ORB</t>
  </si>
  <si>
    <t>HSP67BC|DNAJ-1|HSP67BA|CG4461|TOTA|BTD|HSP26|HSP27|HSC70-1|HSC70-2|HSP68|CG12020|HSP23|HSP70BC|HSP70BA|HSROMEGA|HSP70BBB</t>
  </si>
  <si>
    <t>CLK|HSP67BC|DNAJ-1|HSP67BA|CG4461|TOTA|BTD|HSP26|HSP27|HSC70-1|HSC70-2|HSP68|CG12020|HSP23|HSP70BC|PER|HSP70BA|HSROMEGA|HSP70BBB</t>
  </si>
  <si>
    <t>HH|VERM|GLI|STG|MHC|KNK|TRH|SHD|EGFR|FORM3|W|RHO|ESG|WNT2|DAC|CAD96CB|EN|RIB|PEB|UIF|MIP|PIO|FAS|HB|ELB|GRH|TIMP</t>
  </si>
  <si>
    <t>PROS|CAS|KR|HB|NUB|GRH</t>
  </si>
  <si>
    <t>FKH|BIN|STG|PYR|SOG|TLD|EGFR|PTR|BTD|Z600|EVE|TOR|RHO|T48|SLOU|SLP1</t>
  </si>
  <si>
    <t>SCYL|STG|MHC|KNK|TRH|TLD|SHD|EGFR|PTR|SRO|W|RHO|T48|SLOU|SLP1|SO|FKH|GL|BIN|KR|PYR|SOG|RIB|PEB|BTD|CAS|Z600|EVE|TOR|FAS|DRL</t>
  </si>
  <si>
    <t>ELK|CG12858|CG14439|CG3790|CG4797|CG5404|CG5687|SLO|PORIN2|CG7708|TADR|CG33233|CG31100|CG14744|SUG|CG16727|CG7442|CG7912|CG3036|CG4562|CG31668|CG18788|CG31106|CG14743|CG31103|CG1139|SMVT|CG8925|A|MDR65|CG5421|BIB|TRPM|CG4459|CG11898|CG11897|SPIN|SUT3|SUT2|CG7342|SHAW|CG15096|CG6006|CG6125|CALX|CG4465|CG8785|CG17751|CG17752</t>
  </si>
  <si>
    <t>HH|VERM|GLI|STG|DIP3|TNC|MHC|ODD|FORM3|POXN|IMPE1|NRT|COMM|SANTA-MARIA|AB|FKH|HR46|BTD|TOM|POT|MIP|Z600|TOR|RK|AAY|NINAE|A|ERM|PROS|E|SCYL|KNK|CP19|CP18|CP15|W|ESG|SO|WNT2|SPIN|KR|DAC|STAN|PYR|SOG|GRIP|HAM|PIO|CG17118|TIO|FNG|DRL|PRC|TW|EXEX|VM26AB|BETATUB85D|TRH|DR|SHD|VM26AA|SPDO|PRT|CAD74A|HBS|EC|TUTL|BBS4|NERFIN-1|EN|SYN|MFAS|VG|BAB2|CAS|EVE|SIM|CG13178|PROSALPHA6T|GRH|CG4525|ORB|FJ|EIP71CD|TWIT|TLD|EGFR|PTR|CBP|SRO|RPR|RHO|T48|SLOU|SLP1|MWH|LMD|GL|BIN|PPH13|RIB|PEB|NOMPB|GCM|SCA|CG3259|DVE|SOTI|FAS|HB|TIMP</t>
  </si>
  <si>
    <t>VERM|CLK|HSP67BC|HSP67BA|GGAMMA30A|CG4461|TOTA|SDA|SANTA-MARIA|W|RDL|HSP70BC|HSP70BA|HSROMEGA|HSP70BBB|DNAJ-1|GL|SYN|BTD|HSP26|CALX|HSP27|RK|HSC70-1|NINAE|HSC70-2|HSP68|CG12020|HSP23|PER|TIMP</t>
  </si>
  <si>
    <t>INV|PROS|RAD|NKD|KR|EN|HB|NUB|DR</t>
  </si>
  <si>
    <t>HH|FKH|TOR|KR|RHO|PYR|MHC|FAS|RIB|TRH|SHD|EGFR</t>
  </si>
  <si>
    <t>CLK|GL|DAT|W|E23|RDL|TRH|SO|PER|DRL</t>
  </si>
  <si>
    <t>HH|PROS|NKD|DAC|SHD|EGFR|TOM|PRT|HAM|RHO|ESG|SLOU|FNG</t>
  </si>
  <si>
    <t>HH|FKH|KR|PYR|MHC|RIB|TRH|SHD|EGFR|SRO|DVE|MEX1|TOR|RHO|FAS</t>
  </si>
  <si>
    <t>FKH|TOR|KR|RHO|MHC|FAS|RIB|TRH|EGFR</t>
  </si>
  <si>
    <t>HH|FKH|TOR|KR|RHO|PYR|MHC|FAS|RIB|TRH|EGFR</t>
  </si>
  <si>
    <t>HH|ERM|FJ|GLI|TNC|MHC|TLD|DR|SHD|EGFR|ODD|POXN|IMPE1|POXM|SRO|W|RHO|ESG|SO|MWH|GL|DAC|PYR|SOG|GCM|SCA|VG|BAB2|DVE|CAS|POT|MIP|PIO|FAS|FNG|DRL|TIMP</t>
  </si>
  <si>
    <t>CHT12|VERM|CG14608|OBST-J|CG12009|KNK|LECTIN-22C|CG5756|CHT9|CHT7|CHT5|CHT4|OBST-E|CKD|MUC96D|CG7715|CG32036</t>
  </si>
  <si>
    <t>INV|PROS|RAD|KR|EN|HB|NUB|DR</t>
  </si>
  <si>
    <t>PROS|CAS|SIM|KR|HB|NUB|GRH|DR|SHD</t>
  </si>
  <si>
    <t>VERM|CG17109|CG12913|E|EIP71CD|KNK|TRH|CG7470|CG4434|CG6733|CHT9|W|CHT7|CHT5|CHT4|CG7708|CG6738|CKD|CG34345|CHT12|CG11796|CG14608|OBST-J|CG12009|FAA|CG7560|LECTIN-22C|CG1673|CG5756|CG17110|DAT|AAY|OBST-E|MUC96D|CG7715|CG32036</t>
  </si>
  <si>
    <t>HH|ERM|FJ|GLI|EIP71CD|TNC|MHC|TLD|DR|SHD|EGFR|ODD|POXN|CBP|IMPE1|SRO|SANTA-MARIA|RPR|W|RHO|ESG|SO|MWH|FKH|GL|DAC|SOG|PEB|HR46|SCA|VG|BAB2|DVE|CAS|POT|MIP|TOR|PIO|FAS|FNG|DRL|TIMP</t>
  </si>
  <si>
    <t>HH|VG|FJ|GLI|DAC|RHO|SHD|EGFR</t>
  </si>
  <si>
    <t>CG10357|A|CG11600|LIP4|JHE|CG11608|CG6282|PXT|CG9394|SHD|CG18530|CG9747|SANTA-MARIA|CG5342|CG7367|CG33110|CG10131|CG5966|CG14507|BMM|CG13611|ACOX57D-D|CG4907|DGK|CG11619|CG7365|GLCAT-S|RAD|CG4267|CG10163|CG15533|CG15534|CG15531</t>
  </si>
  <si>
    <t>HH|A|PROS|EXEX|DR|SHD|EGFR|SRO|NRT|RPR|RHO|ESG|NUB|SPIN|KR|DAC|STAN|EN|RIB|HR46|TOM|CAS|EVE|SIM|FAS|HB|GRH</t>
  </si>
  <si>
    <t>HH|TW|GLI|EXEX|DIP3|MHC|VM26AB|TRH|EDL|DR|SHD|VM26AA|NRT|PRT|COMM|CAD74A|HBS|EC|TUTL|BBS4|AB|NKD|NERFIN-1|EN|SYN|CG9222|MFAS|TOM|CAS|MIP|EVE|SIM|TOR|CG13178|RK|AAY|NINAE|PROSALPHA6T|DOC3|GRH|CG4525|ORB|A|ERM|PROS|FJ|E|FUSL|TWIT|CP19|CP18|TLD|PXT|EGFR|CP15|INV|SNK|SRO|REPO|RPR|W|RHO|ESG|SLOU|BIB|NUB|SO|WNT2|MWH|WBL|LMD|GL|BIN|PPH13|KR|DAC|STAN|PYR|SOG|PEB|NOMPB|GCM|SCA|CG3259|RAD|HAM|SOTI|FAS|HB|CG17118|TIO|FNG|DRL</t>
  </si>
  <si>
    <t>CLK|GL|W|SO|PER|DRL</t>
  </si>
  <si>
    <t>FKH|VERM|GLI|KR|MHC|KNK|RIB|TRH|EGFR|FORM3|MIP|TOR|RHO|ESG|FAS|GRH|TIMP</t>
  </si>
  <si>
    <t>HH|ERM|FJ|GLI|EIP71CD|TNC|MHC|TLD|DR|SHD|EGFR|ODD|POXN|CBP|IMPE1|SRO|SANTA-MARIA|RPR|W|RHO|ESG|SO|MWH|FKH|SPIN|GL|DAC|SOG|SCA|VG|BAB2|DVE|CAS|POT|MIP|PIO|FAS|FNG|DRL|TIMP</t>
  </si>
  <si>
    <t>CLK|E|DAT|SLO|RHO|RDL|TRH|SO|PER|DRL|REG-5</t>
  </si>
  <si>
    <t>HH|ERM|FJ|GLI|TNC|MHC|TLD|DR|SHD|EGFR|ODD|POXN|IMPE1|SRO|W|RHO|ESG|SO|MWH|GL|DAC|SOG|SCA|VG|BAB2|DVE|CAS|POT|MIP|PIO|FAS|FNG|DRL|TIMP</t>
  </si>
  <si>
    <t>HH|CLK|GLI|ELK|EXEX|DIP3|CRG-1|TRH|EDL|DR|SHD|ODD|POXN|DSF|CG18599|FKH|FD102C|NERFIN-1|EN|HR46|BTD|CAS|CORTO|MIP|EVE|SIM|DOC3|GRH|RUNXA|PROS|E|DIMM|TWIT|DMRT93B|HR38|INV|SRO|AWH|REPO|ESG|SLOU|NUB|SLP1|SO|LMD|FD59A|BIN|PPH13|KR|GCM|DVE|HAM|OCTBETA2R|TIO|PER|CG32971|DRL</t>
  </si>
  <si>
    <t>HH|A|ERM|CCKLR-17D3|TW|OCTBETA3R|GLI|TYRRII|GGAMMA30A|CG7497|KNK|MTHL9|TLD|SHD|EGFR|SPDO|CCAP|SNK|DDR|RHO|KLP54D|OCTBETA1R|BIB|HUG|DH44|WNT2|MWH|WBL|GL|NKD|STAN|PYR|DGK|SOG|PEB|TSL|TOM|MIP|TOR|TK|RK|HB|NINAE|ELB|OCTBETA2R|FNG|DRL</t>
  </si>
  <si>
    <t>HH|BTD|EVE|EN|HB|SLP1</t>
  </si>
  <si>
    <t>TOR|KNK|HB|SOG|PEB|TSL|TLD</t>
  </si>
  <si>
    <t>HH|VG|FJ|DAC|RHO|SHD|EGFR</t>
  </si>
  <si>
    <t>HH|ERM|TW|FJ|GLI|BBG|DIP3|TNC|MHC|TLD|DR|SHD|EGFR|ODD|POXN|INV|IMPE1|SRO|AWH|W|RHO|ESG|SKIP|SO|MWH|GL|DAC|EN|SOG|PEB|SCA|VG|BAB2|DVE|CAS|POT|MIP|SIM|PIO|FAS|ELB|FNG|DRL|TIMP</t>
  </si>
  <si>
    <t>HH|ERM|FJ|GLI|EIP71CD|TNC|MHC|TLD|DR|SHD|EGFR|ODD|POXN|CBP|IMPE1|SRO|SANTA-MARIA|RPR|W|RHO|ESG|SO|MWH|FKH|GL|DAC|SOG|SCA|VG|BAB2|DVE|CAS|POT|MIP|PIO|FAS|FNG|DRL|TIMP</t>
  </si>
  <si>
    <t>HH|VG|EN|FNG|SHD</t>
  </si>
  <si>
    <t>TOR|KR|KNK|HB|SOG|PEB|TSL|TLD</t>
  </si>
  <si>
    <t>HH|ERM|FJ|GLI|EIP71CD|TNC|MHC|SWI2|TLD|DR|SHD|EGFR|ODD|POXN|CBP|IMPE1|POXM|SRO|SANTA-MARIA|RPR|AMON|W|RHO|ESG|SO|MWH|FKH|SPIN|GL|DAC|PYR|SOG|GCM|SCA|VG|BAB2|DVE|CAS|POT|MIP|PIO|FAS|FNG|DRL|TIMP</t>
  </si>
  <si>
    <t>PRT|SLOU|SHD|EGFR</t>
  </si>
  <si>
    <t>GL|SOG|SO|DRL</t>
  </si>
  <si>
    <t>HH|BTD|EVE|EN|HB|TIO|SLP1</t>
  </si>
  <si>
    <t>HH|GLI|SIM|DAC|RHO|EN|FAS|EGFR</t>
  </si>
  <si>
    <t>HH|GLI|RHO|EN|TRH|EGFR</t>
  </si>
  <si>
    <t>PRC|ERM|TW|FJ|GL|STAN|MHC|RIB|PEB|SHD|EGFR|SCA|SRO|RAD|RHO|FAS|EC|MWH</t>
  </si>
  <si>
    <t>HH|TW|GLI|EXEX|DIP3|MHC|VM26AB|TRH|EDL|DR|SHD|VM26AA|NRT|PRT|COMM|CAD74A|HBS|EC|TUTL|AB|NKD|NERFIN-1|EN|SYN|CG9222|MFAS|TOM|CAS|MIP|EVE|SIM|TOR|RK|AAY|NINAE|PROSALPHA6T|DOC3|GRH|ORB|A|ERM|PROS|FJ|E|FUSL|TWIT|CP19|CP18|TLD|PXT|EGFR|CP15|INV|SNK|SRO|REPO|RPR|W|RHO|ESG|SLOU|BIB|NUB|SO|WNT2|MWH|WBL|LMD|GL|BIN|PPH13|KR|DAC|STAN|PYR|SOG|PEB|GCM|SCA|RAD|HAM|SOTI|FAS|HB|CG17118|TIO|FNG|DRL</t>
  </si>
  <si>
    <t>HH|CLK|GLI|ELK|EXEX|DIP3|CRG-1|TRH|EDL|DR|SHD|ODD|POXN|POXM|DSF|CG18599|FKH|SUG|FD102C|NERFIN-1|EN|HR46|VG|BAB2|BTD|CAS|CORTO|MIP|EVE|SIM|DOC3|GRH|FER1|RUNXA|PROS|E|DIMM|TWIT|DMRT93B|SOX102F|HR38|INV|SRO|AWH|REPO|ESG|SLOU|NUB|SLP1|SO|LMD|FD59A|BIN|PPH13|KR|RIB|PEB|GCM|DVE|HAM|HB|OCTBETA2R|TIO|PER|CG32971|DRL</t>
  </si>
  <si>
    <t>HH|INV|EN</t>
  </si>
  <si>
    <t>HH|PRC|ERM|FJ|GLI|STG|EIP71CD|MHC|KNK|DR|SHD|EGFR|HR38|FORM3|CBP|SRO|PRT|SANTA-MARIA|RPR|W|RHO|ESG|SLOU|BIB|SLP1|EC|MWH|FKH|LMD|GL|BIN|NPC2G|STAN|PYR|SOG|RIB|PEB|CG4500|SCA|TOM|SIM|RK|FAS|TIO|GRH</t>
  </si>
  <si>
    <t>CHT12|VERM|CG14608|CG12913|OBST-J|CG12009|KNK|LECTIN-22C|CG5756|CHT9|CHT7|CHT5|CHT4|OBST-E|CKD|MUC96D|CG7715|CG32036</t>
  </si>
  <si>
    <t>HH|RET|GADD45|TW|CLK|GLI|ELK|CG10359|RAB3|TYRRII|SHD|SPDO|CCAP|POXN|SANTA-MARIA|DSF|SLO|OCTBETA1R|CG7708|DH44|RGK1|CG31183|NKD|DGK|SYN|TSL|SYN2|TOM|MIP|SIM|TOR|CG8642|GYC32E|RK|NINAE|A|CG32683|ERM|CCKLR-17D3|PROS|OCTBETA3R|FJ|GGAMMA30A|CG31191|CG7497|FUSL|KNK|SWI2|MTHL9|TLD|EGFR|SNK|SRO|DDR|W|CG9500|RHO|KLP54D|BIB|CG31832|HUG|CG14692|SYTBETA|WNT2|MWH|WBL|SPIN|GOM|GL|STAN|PYR|CG11619|SOG|PEB|CG42450|SCA|TOLL-7|GRIP|TOLL-9|RAD|CALX|DAT|TK|GR32A|FAS|HB|ELB|OCTBETA2R|PER|FNG|DRL</t>
  </si>
  <si>
    <t>FKH|GL|RPR|W|MHC</t>
  </si>
  <si>
    <t>VERM|UIF|GLI|RHO|KNK|FAS|RIB|GRH|PEB|EGFR</t>
  </si>
  <si>
    <t>HH|GLI|MHC|SOG|PEB|DR|SHD|HR38|SIM|RHO|BIB|TIO|MWH</t>
  </si>
  <si>
    <t>HH|TW|GLI|EXEX|STG|DIP3|TRH|EDL|DR|SHD|SPDO|POXN|NRT|COMM|TUTL|AB|NKD|NERFIN-1|EN|SYN|HR46|MFAS|TOM|CAS|MIP|EVE|SIM|TOR|AAY|NINAE|GRH|A|ERM|PROS|FUSL|EGFR|INV|SRO|REPO|RPR|RHO|ESG|SLOU|BIB|NUB|SO|WNT2|GLEC|SPIN|GL|PPH13|KR|DAC|STAN|PYR|RIB|PEB|GCM|SCA|RAD|HAM|FAS|HB|CG17118|DRL</t>
  </si>
  <si>
    <t>FJ|GL|STAN|MHC|PEB|SHD|EGFR|SCA|SRO|TOM|RHO|EC|MWH</t>
  </si>
  <si>
    <t>CLK|GL|W|PER</t>
  </si>
  <si>
    <t>HH|VG|SHD|EGFR</t>
  </si>
  <si>
    <t>SRO|GL|SHD|EGFR</t>
  </si>
  <si>
    <t>HH|TW|GLI|EXEX|DIP3|TRH|EDL|DR|SHD|NRT|COMM|TUTL|AB|NKD|NERFIN-1|EN|SYN|MFAS|MIP|EVE|SIM|TOR|AAY|NINAE|ERM|PROS|FUSL|EGFR|INV|SRO|REPO|RHO|ESG|NUB|SO|WNT2|GL|PPH13|KR|DAC|STAN|PYR|PEB|GCM|SCA|RAD|HAM|FAS|HB|CG17118|DRL</t>
  </si>
  <si>
    <t>HH|PRC|VERM|TW|GLI|BBG|STG|DIP3|TNC|MHC|BETATUB85D|TRH|SOBP|EDL|DR|SHD|ODD|SPDO|FORM3|POXN|IMPE1|POXM|PRT|SANTA-MARIA|EC|AB|FKH|NPC2G|EN|HR46|VG|BAB2|TOM|CAS|POT|MIP|EVE|SIM|TOR|RK|NINAE|DOC3|GRH|A|ERM|PROS|FJ|EIP71CD|KNK|TLD|EGFR|HR38|CBP|INV|SRO|AWH|RPR|W|RHO|ESG|SLOU|SKIP|BIB|NUB|SLP1|SO|WNT2|MWH|LMD|GL|BIN|PPH13|KR|DAC|STAN|PYR|SOG|RIB|PEB|CG4500|GCM|SCA|DVE|GRIP|HAM|PIO|FAS|HB|ELB|TIO|FNG|DRL|TIMP</t>
  </si>
  <si>
    <t>SCA|SRO|TOM|FJ|RHO|STAN|MHC|PEB|SHD|EC|EGFR|MWH</t>
  </si>
  <si>
    <t>HH|TW|GLI|EXEX|DIP3|TRH|EDL|DR|SHD|NRT|COMM|TUTL|AB|NKD|NERFIN-1|EN|SYN|MFAS|MIP|EVE|SIM|TOR|AAY|NINAE|ERM|PROS|FUSL|EGFR|INV|SRO|RHO|ESG|NUB|WNT2|GL|PPH13|KR|DAC|STAN|PYR|PEB|GCM|SCA|RAD|HAM|FAS|HB|CG17118|DRL</t>
  </si>
  <si>
    <t>CLK|RAD|E|W|DNR1|FAS|PER|SHD|DRL</t>
  </si>
  <si>
    <t>MIP|TOR|KNK|HB|SOG|PEB|TSL|TLD</t>
  </si>
  <si>
    <t>HH|ERM|FJ|GLI|EIP71CD|TNC|MHC|SWI2|TLD|DR|SHD|EGFR|ODD|POXN|CBP|IMPE1|SRO|SANTA-MARIA|RPR|AMON|W|RHO|ESG|SO|MWH|FKH|SPIN|GL|DAC|SOG|SCA|VG|BAB2|DVE|CAS|POT|MIP|PIO|FAS|FNG|DRL|TIMP</t>
  </si>
  <si>
    <t>FKH|GL|BIN|EIP71CD|MHC|SOG|BETATUB85D|RIB|TRH|SHD|EGFR|GCM|CBP|SANTA-MARIA|RPR|W|RHO|FAS|HB|SO|DRL</t>
  </si>
  <si>
    <t>OATP33EA|CG10950|CG12858|DNR1|CG9297|CG4797|CG5404|COMM|SLO|CG34120|CG7708|DH44|CG8916|AQP|CG14744|SUG|CG7442|TEP3|CG4562|TEP2|TOR|LSP1GAMMA|CG13893|CG31668|CG18788|CG14743|FER1|CG8925|A|PROS|E|CG8100|OBP44A|NLAZ|CG30427|CG12071|W|CG7367|CG31636|RDL|TIM17A1|CG11898|CG11897|SPIN|SUT3|SUT2|SHAW|PPK6|GRIP|CALX|HAM|DAT|CG13796|CG17751|CG13793|CG17752|FER2LCH|ELK|RAB3|CG14439|CG3790|EDL|CG5687|PORIN2|TADR|CG33233|CG3823|CG31100|CG16727|CG9664|CG7365|SYN|CG8177|SYN2|CG7912|CG3036|CAS|CG31106|CG31103|CG1139|SMVT|CG9194|MDR65|HR38|CG9903|CG5421|RHO|BIB|TRPM|SYTBETA|CG4459|CG5549|WBL|GL|CG7342|ENT3|CG32091|MOL|CG10804|TASK7|NOMPB|TASK6|CG15096|CG6006|CG6125|CG4465|CG8785|HB|CG34396</t>
  </si>
  <si>
    <t>OATP33EA|CG10950|CG12858|DNR1|MHC|CG9297|CG4797|CG5404|COMM|SLO|CG34120|CG7708|DH44|CG8916|AQP|CG14744|SUG|CG7442|TEP3|TOM|CG4562|TEP2|TOR|LSP1GAMMA|CG13893|CG31668|CG18788|CG14743|FER1|CG8925|A|PROS|E|CG8100|OBP44A|NLAZ|CG30427|CG12071|W|CG7367|CG31636|RDL|TIM17A1|CG11898|CG11897|SPIN|SUT3|SUT2|SHAW|PPK6|GRIP|CALX|HAM|DAT|CG13796|CG17751|CG13793|CG17752|FER2LCH|ELK|RAB3|CG14439|CG3790|EDL|CG5687|PORIN2|TADR|CG33233|CG3823|CG31100|CG16727|CG9664|CG7365|SYN|CG8177|SYN2|CG7912|CG3036|CAS|CG31106|CG31103|CG1139|SMVT|CG9194|MDR65|HR38|CG9903|CG5421|RHO|BIB|TRPM|SYTBETA|CG4459|CG5549|WBL|GL|CG7342|ENT3|CG32091|MOL|CG10804|TASK7|NOMPB|TASK6|CG15096|CG6006|RAD|CG6125|CG4465|CG8785|HB|CG34396</t>
  </si>
  <si>
    <t>POXN|VG|BAB2|FJ|DAC|RHO|FNG|SHD|ODD</t>
  </si>
  <si>
    <t>HH|PRC|ERM|FJ|MHC|KNK|SHD|EGFR|FORM3|SRO|RHO|ESG|SLOU|SLP1|EC|MWH|FKH|GL|BIN|STAN|PYR|RIB|PEB|SCA|TOM|FAS|TIO|GRH</t>
  </si>
  <si>
    <t>HH|GCM|PROS|REPO|RHO|PYR|SO|DR|SHD|DRL</t>
  </si>
  <si>
    <t>HH|POXN|VG|BAB2|FJ|DAC|RHO|SHD|EGFR|ODD</t>
  </si>
  <si>
    <t>RHO|EGFR|TIMP</t>
  </si>
  <si>
    <t>HH|VERM|GLI|BBG|STG|DIP3|TNC|MHC|ODD|FORM3|POXN|IMPE1|POXM|NRT|COMM|SANTA-MARIA|AB|FKH|NKD|HR46|UIF|TOM|POT|MIP|TOR|RK|AAY|NINAE|DOC3|A|ERM|PROS|FUSL|KNK|REPO|MEX1|W|ESG|SKIP|NUB|SO|WNT2|GLEC|SPIN|KR|DAC|STAN|PYR|SOG|GRIP|HAM|PIO|ELB|CG17118|TIO|FNG|DRL|PRC|TW|EXEX|BETATUB85D|TRH|SOBP|EDL|DR|SHD|SPDO|PRT|EC|TUTL|NPC2G|NERFIN-1|EN|SYN|MFAS|VG|BAB2|CAS|EVE|SIM|GRH|FJ|EIP71CD|TLD|EGFR|HR38|CBP|INV|SRO|AWH|RPR|RHO|SLOU|BIB|SLP1|MWH|LMD|GL|BIN|PPH13|CAD96CB|RIB|PEB|CG4500|GCM|SCA|DVE|RAD|FAS|HB|TIMP</t>
  </si>
  <si>
    <t>HH|ERM|GL|GLI|KR|EN|KNK|SOG|PEB|TSL|TLD|SHD|EGFR|INV|PRT|MIP|EVE|TOR|HB|SLP1|ORB</t>
  </si>
  <si>
    <t>VERM|GLI|RHO|KNK|FAS|RIB|GRH</t>
  </si>
  <si>
    <t>BTD|Z600|EVE|RHO|T48|SOG|TLD|PTR</t>
  </si>
  <si>
    <t>POXN|BAB2|W|DAC|DIP3|SKIP|ELB|SO|SHD|EGFR|DRL</t>
  </si>
  <si>
    <t>HH|TW|GLI|STG|MHC|TRH|EDL|SHD|ODD|FKH|NKD|EN|TSL|BTD|TOM|CAS|MIP|Z600|EVE|TOR|ORB|ERM|SCYL|KNK|TLD|EGFR|PTR|SRO|RPR|MEX1|W|RHO|T48|SLOU|SKIP|SLP1|SO|WBL|GL|FD59A|BIN|KR|STAN|PYR|SOG|RIB|PEB|GCM|FAS|HB|TIO|DRL</t>
  </si>
  <si>
    <t>CLK|GOM|E|DNR1|MOL|SHD|RAD|W|PIO|RHO|FAS|PER|DRL</t>
  </si>
  <si>
    <t>HH|CLK|GLI|ELK|EXEX|DIP3|CRG-1|TRH|EDL|DR|SHD|ODD|POXN|POXM|DSF|CG18599|FKH|SUG|FD102C|NERFIN-1|EN|HR46|VG|BAB2|BTD|CAS|CORTO|MIP|EVE|SIM|DOC3|GRH|ORB|FER1|RUNXA|PROS|E|DIMM|TWIT|DMRT93B|SOX102F|HR38|INV|SRO|AWH|REPO|RPR|ESG|SLOU|NUB|SLP1|SO|LMD|FD59A|BIN|PPH13|KR|RIB|PEB|GCM|DVE|HAM|HB|OCTBETA2R|TIO|PER|CG32971|DRL</t>
  </si>
  <si>
    <t>A|TW|E|MHC|KNK|VM26AB|TWIT|CP19|CP18|SHD|EGFR|VM26AA|CP15|CAD74A|RHO|HBS|T48|SLOU|SLP1|SO|FKH|LMD|BIN|DAC|PYR|RIB|BTD|TOM|Z600|EVE|HAM|TOR|SOTI|PROSALPHA6T|FNG|ORB|DRL|TIMP</t>
  </si>
  <si>
    <t>HH|FKH|CLK|GLI|FD59A|BIN|KR|NERFIN-1|TWIT|CRG-1|TRH|SHD|ODD|INV|BTD|REPO|CAS|ESG|NUB|GRH|PER|CG32971</t>
  </si>
  <si>
    <t>A|CG14507|BMM|ACOX57D-D|RAD|JHE|CG15533|CG15534</t>
  </si>
  <si>
    <t>HH|CLK|GLI|ELK|EXEX|DIP3|DNR1|CRG-1|TRH|EDL|DR|SHD|ODD|POXN|POXM|DSF|CG18599|FKH|SUG|FD102C|NERFIN-1|EN|HR46|VG|BAB2|BTD|CAS|CORTO|MIP|EVE|SIM|DOC3|GRH|ORB|FER1|RUNXA|PROS|E|DIMM|TWIT|DMRT93B|SOX102F|HR38|INV|SRO|AWH|REPO|RPR|ESG|SLOU|NUB|SLP1|SO|LMD|FD59A|BIN|PPH13|KR|RIB|PEB|GCM|DVE|TOLL-9|HAM|HB|OCTBETA2R|TIO|PER|CG32971|DRL</t>
  </si>
  <si>
    <t>HH|TW|FJ|GLI|DAC|EN|PEB|DR|SHD|EGFR|INV|VG|RHO|FNG</t>
  </si>
  <si>
    <t>HH|A|ERM|CLK|DNR1|MHC|SWI2|PXT|EGFR|CYP12A4|NLAZ|RPR|GR63A|W|SLO|RHO|ESG|RDL|IP3K1|HSP70BC|HSP70BA|HSP70BBB|OR45B|FKH|GL|CG6770|GSTS1|MOL|RAD|TOR|PIO|FAS|HSP23|GSTE1|PER|DRL</t>
  </si>
  <si>
    <t>CLK|DAT|RDL|TRH|PER</t>
  </si>
  <si>
    <t>HH|SCA|SRO|PROS|GL|NERFIN-1|DAC|STAN|SHD|EGFR</t>
  </si>
  <si>
    <t>CLK|E|DAT|SLO|RHO|RDL|TRH|PER</t>
  </si>
  <si>
    <t>HH|ERM|FJ|GLI|KNK|TLD|SHD|EGFR|ODD|RHO|SLP1|GL|NKD|KR|STAN|EN|SOG|PEB|TSL|UPD2|BTD|MIP|EVE|TOR|HB|TIO|FNG|ORB</t>
  </si>
  <si>
    <t>HH|RHO|STAN|SOG|FS|TLD|UPD2|FNG|SHD|HSROMEGA</t>
  </si>
  <si>
    <t>HH|OATP33EA|CG10950|CG12858|DNR1|MHC|CG9297|CG4797|CG5404|COMM|SLO|CG34120|CG7708|DH44|CG8916|AQP|AB|CG14744|SUG|CG7442|TEP3|TOM|CG4562|TEP2|TOR|LSP1GAMMA|CG13893|CG31668|CG18788|CG14743|FER1|CG8925|A|ERM|PROS|E|CG8100|OBP44A|NLAZ|CG30427|CG12071|W|CG7367|CG31636|RDL|SO|TIM17A1|CG11898|CG11897|SPIN|SUT3|SUT2|PYR|SHAW|PPK6|GRIP|CALX|HAM|DAT|CG13796|CG17751|DRL|CG13793|CG17752|FER2LCH|PRC|ELK|RAB3|CG14439|CG3790|EDL|SHD|CG5687|PORIN2|TADR|CG33233|HSROMEGA|CG3823|CG31100|CG16727|CG9664|CG7365|SYN|CG8177|SYN2|CG7912|CG3036|CAS|CG31106|CG31103|ORB|CG1139|GAS8|SMVT|CG9194|MDR65|EGFR|HR38|CG9903|SRO|CG5421|RHO|BIB|TRPM|SYTBETA|CG4459|CG5549|WBL|GL|CG7342|ENT3|RIB|CG32091|MOL|CG10804|TASK7|NOMPB|TASK6|CG15096|CG6006|RAD|CG6125|CG4465|CG8785|FAS|HB|CG34396</t>
  </si>
  <si>
    <t>HH|FJ|GLI|DIP3|MHC|TLD|DR|SHD|EGFR|ODD|POXN|W|RHO|MWH|DAC|SOG|SCA|VG|BAB2|DVE|CAS|POT|MIP|PIO|FNG|DRL|TIMP</t>
  </si>
  <si>
    <t>HH|VERM|GLI|BBG|STG|DIP3|TNC|MHC|ODD|FORM3|POXN|IMPE1|POXM|NRT|COMM|SANTA-MARIA|AB|FKH|NKD|HR46|UIF|BTD|TOM|POT|MIP|Z600|TOR|RK|AAY|NINAE|DOC3|A|ERM|PROS|E|SCYL|FUSL|KNK|CP19|CP18|PXT|CP15|SNK|REPO|MEX1|W|ESG|SKIP|NUB|SO|WNT2|GLEC|SPIN|KR|DAC|STAN|PYR|SOG|GRIP|HAM|PIO|ELB|CG17118|TIO|FNG|DRL|PRC|TW|EXEX|VM26AB|BETATUB85D|TRH|SOBP|EDL|DR|SHD|VM26AA|SPDO|PRT|CAD74A|HBS|EC|TUTL|BBS4|NPC2G|NERFIN-1|EN|SYN|MFAS|VG|BAB2|CAS|EVE|SIM|CG13178|PROSALPHA6T|GRH|CG4525|ORB|FJ|EIP71CD|TWIT|TLD|EGFR|HR38|PTR|CBP|INV|SRO|AWH|RPR|RHO|T48|SLOU|BIB|SLP1|MWH|WBL|LMD|GL|BIN|PPH13|CAD96CB|RIB|PEB|NOMPB|CG4500|GCM|SCA|CG3259|DVE|RAD|SOTI|FAS|HB|TIMP</t>
  </si>
  <si>
    <t>HH|ERM|GL|GLI|NKD|KR|STAN|EN|KNK|SOG|PEB|TSL|TLD|SHD|EGFR|ODD|BTD|MIP|EVE|TOR|HB|TIO|SLP1|ORB</t>
  </si>
  <si>
    <t>GLEC|CAD74A|CAD86C|CAD96CB|RHO|STAN|FAS|BIB|SHD|EGFR</t>
  </si>
  <si>
    <t>HH|VERM|CLK|GLI|BBG|STG|DIP3|TNC|MHC|ODD|FORM3|POXN|IMPE1|POXM|NRT|COMM|SANTA-MARIA|AMON|AB|FKH|SUG|NKD|HR46|UIF|BTD|TOM|POT|MIP|Z600|TOR|RK|AAY|NINAE|HSP68|DOC3|A|ERM|PROS|E|SCYL|FUSL|KNK|SWI2|CP19|CP18|CP15|SNK|NLAZ|REPO|MEX1|W|ESG|SKIP|NUB|SO|WNT2|GLEC|BMM|SPIN|FD59A|KR|DAC|STAN|PYR|SOG|UPD2|GRIP|HAM|PIO|ELB|CG17118|TIO|FNG|DRL|PRC|TW|EXEX|BETATUB85D|TRH|SOBP|EDL|DR|SHD|SPDO|PRT|DSF|EC|TUTL|NPC2G|NERFIN-1|EN|SYN|TSL|MFAS|VG|BAB2|CAS|HSP26|EVE|SIM|HSP27|PROSALPHA6T|GRH|ORB|FJ|EIP71CD|MTHL9|TLD|EGFR|HR38|PTR|CBP|INV|SRO|AWH|RPR|RHO|T48|SLOU|BIB|SLP1|MWH|WBL|LMD|GL|BIN|PPH13|CAD96CB|RIB|PEB|CG4500|GCM|SCA|DVE|RAD|SOTI|FAS|HB|PER|TIMP</t>
  </si>
  <si>
    <t>SCA|SHD|EGFR</t>
  </si>
  <si>
    <t>RHO|MHC|PEB</t>
  </si>
  <si>
    <t>SOG|FS|TLD</t>
  </si>
  <si>
    <t>HH|GADD45|VERM|CLK|HSP67BC|HSP67BA|DNR1|MHC|TRH|SHD|TOTA|POXN|SDA|CYP12A4|CG7227|SANTA-MARIA|AMON|DSF|SLO|CG2736|IP3K1|HSP70BC|SLMO|HSP70BA|TUTL|HSROMEGA|HSP70BBB|FKH|REV1|GSTS1|SYN|MUC68CA|BTD|TEP3|TEP2|HSP26|TEP1|SIM|TOR|HSP27|RK|NINAE|PROSALPHA6T|HSP68|HSP23|A|ERM|PROS|E|SCYL|GGAMMA30A|SLOB|SWI2|MTHL9|CG4461|PXT|EGFR|SRO|NLAZ|RPR|GR63A|W|PIRK|RHO|ESG|HUG|RDL|SO|OR45B|SPIN|DNAJ-1|GOM|GL|CG6770|MOL|PEB|GCM|TOLL-7|TOLL-9|RAD|CALX|DAT|PIO|GR32A|HSC70-1|FAS|HSC70-2|CG12020|GSTE1|PER|DRL|TIMP</t>
  </si>
  <si>
    <t>HH|ERM|GLI|KNK|EDL|TLD|SHD|EGFR|ODD|SLP1|GL|NKD|KR|STAN|EN|SOG|PEB|TSL|BTD|MIP|EVE|TOR|HB|TIO|ORB</t>
  </si>
  <si>
    <t>HH|TW|PROS|E|GLI|EXEX|MHC|TWIT|CP19|TRH|CP18|SHD|EGFR|CP15|NRT|COMM|CAD74A|RHO|WNT2|TUTL|BBS4|AB|KR|NERFIN-1|STAN|EN|SYN|PEB|NOMPB|MFAS|GCM|CG3259|EVE|HAM|SIM|TOR|CG13178|RK|AAY|FAS|NINAE|CG17118|CG4525|DRL</t>
  </si>
  <si>
    <t>FKH|GL|RPR|W|MHC|SWI2</t>
  </si>
  <si>
    <t>GL|NKD|DIP3|STAN|CG7497|RIB|SHD|EGFR|MIP|EVE|HAM|W|CAD86C|RHO|CG10163|FAS|CG32944|NINAE|GRH|TUTL</t>
  </si>
  <si>
    <t>CHT12|CHT9|CHT7|CHT5|CHT4</t>
  </si>
  <si>
    <t>HH|EVE|KR|EN|HB</t>
  </si>
  <si>
    <t>TW|PROS|GL|MIP|EVE|HAM|RHO|DIP3|STAN|PYR|SHD|TUTL</t>
  </si>
  <si>
    <t>HH|PRC|VERM|GLI|TNC|MHC|DR|SHD|ODD|SPDO|FORM3|POXN|IMPE1|PRT|EC|FKH|VG|BAB2|TOM|CAS|POT|MIP|NINAE|GRH|ERM|PROS|FJ|KNK|TLD|EGFR|SRO|W|RHO|ESG|SLOU|SLP1|SO|MWH|GL|BIN|PPH13|DAC|STAN|PYR|SOG|RIB|PEB|SCA|DVE|GRIP|PIO|FAS|TIO|FNG|DRL|TIMP</t>
  </si>
  <si>
    <t>HH|VERM|CLK|GLI|BBG|STG|DIP3|TNC|MHC|ODD|FORM3|POXN|IMPE1|POXM|NRT|COMM|SANTA-MARIA|AMON|AB|FKH|SUG|NKD|CG9222|HR46|UIF|BTD|TOM|POT|MIP|Z600|TOR|RK|AAY|NINAE|HSP68|DOC3|A|ERM|PROS|E|SCYL|FUSL|KNK|SWI2|CP19|CP18|PXT|CP15|SNK|SE|NLAZ|REPO|MEX1|W|ESG|SKIP|NUB|SO|WNT2|GLEC|BMM|SPIN|FD59A|KR|DAC|STAN|PYR|SOG|UPD2|GRIP|HAM|DAT|PIO|ELB|CG17118|TIO|FNG|DRL|PRC|TW|EXEX|VM26AB|BETATUB85D|TRH|SOBP|EDL|DR|SHD|VM26AA|SPDO|PRT|CAD74A|DSF|HBS|EC|TUTL|BBS4|NPC2G|NERFIN-1|EN|SYN|TSL|MFAS|VG|BAB2|CAS|HSP26|EVE|SIM|HSP27|CG13178|PROSALPHA6T|GRH|CG4525|ORB|FJ|EIP71CD|TWIT|DMRT93B|MTHL9|TLD|EGFR|HR38|PTR|CBP|INV|SRO|AWH|RPR|RHO|T48|SLOU|BIB|SLP1|MWH|WBL|LMD|GL|BIN|PPH13|CAD96CB|RIB|PEB|NOMPB|CG4500|GCM|SCA|CG3259|DVE|RAD|SOTI|FAS|HB|PER|TIMP</t>
  </si>
  <si>
    <t>SCA|SRO|FJ|RHO|STAN|PEB|SHD|EC|EGFR</t>
  </si>
  <si>
    <t>TW|PROS|DIP3|CG7497|DR|SHD|EGFR|W|CAD86C|RHO|ESG|HBS|CG32944|TUTL|SPIN|GL|NKD|KR|STAN|PYR|RIB|HR46|GCM|CAS|MIP|EVE|HAM|RK|CG10163|FAS|HB|NINAE|GRH</t>
  </si>
  <si>
    <t>HH|RHO|PYR|SO|SHD|DRL</t>
  </si>
  <si>
    <t>CG14535|GL|CG9279|BETATUB85D|ROBL62A|NOMPB|CG8407|TOM|DHC93AB|CG1571|CG6971|CG9313|KLP54D|TIO</t>
  </si>
  <si>
    <t>HH|CG30043|SDA|STV|CG5246|AMON|CG7025|CG31219|CG7542|CG12374|CG7829|CG10073|CG4998|CG3502|EC|CG15046|CG31220|CG11951|CG10663|SP1029|MMD|OME|CG6154|CG8299|CG18585|CG31427|PROSALPHA6T|CG32755|CG10062|MAS|CG11034|CG12951|CG11668|CG6041|TLD|SNK|W|RHO|CG10051|CG14529|ANCE-2|ANCE-5|CG7142|CG4467|CG18563|CG6048|CG31728|CG10081|CG10041|CG31445|CG1632|NEP2|CG14760|CG32454</t>
  </si>
  <si>
    <t>HH|FJ|GLI|DIP3|MHC|TLD|DR|SHD|EGFR|ODD|POXN|W|RHO|MWH|DAC|SOG|SCA|VG|BAB2|DVE|CAS|POT|MIP|PIO|FNG|TIMP</t>
  </si>
  <si>
    <t>HH|POXN|VG|BAB2|FJ|SHD|ODD</t>
  </si>
  <si>
    <t>HH|GLI|EVE|NKD|STAN|EN|EGFR|ODD</t>
  </si>
  <si>
    <t>POXM|VG|LMD|PYR|SLOU</t>
  </si>
  <si>
    <t>HH|ERM|TW|FJ|GLI|MHC|KNK|EDL|TLD|DR|SHD|EGFR|ODD|INV|SNK|PRT|RHO|NUB|SLP1|EC|WBL|FKH|GL|NKD|KR|DAC|STAN|EN|SOG|PEB|TSL|UPD2|SCA|VG|BTD|TOM|MIP|EVE|TOR|HB|TIO|FNG|ORB</t>
  </si>
  <si>
    <t>HH|CLK|GLI|DIMM|DIP3|MHC|FS|TLD|SHD|CBP|COMM|RPR|W|RHO|HSROMEGA|FKH|SUG|GL|STAN|PYR|SOG|UPD2|BUFFY|BTD|TOLL-9|MIP|TOR|HB|FNG|ORB</t>
  </si>
  <si>
    <t>HH|SCA|SRO|PROS|GL|DAC|STAN|SHD|EGFR</t>
  </si>
  <si>
    <t>FKH|GL|BIN|EIP71CD|MHC|BETATUB85D|RIB|TRH|EGFR|CBP|SANTA-MARIA|RPR|W|RHO|FAS|HB|DRL</t>
  </si>
  <si>
    <t>GL|MHC</t>
  </si>
  <si>
    <t>HH|EN</t>
  </si>
  <si>
    <t>CLK|PER</t>
  </si>
  <si>
    <t>GL|W</t>
  </si>
  <si>
    <t>BTD|EVE</t>
  </si>
  <si>
    <t>TW|GL|MHC</t>
  </si>
  <si>
    <t>HH|SIM|EN</t>
  </si>
  <si>
    <t>VG|FNG|SHD</t>
  </si>
  <si>
    <t>PROS|TOM|SPIN|GLI|STG|RHO|ESG|AAY|SHD|TUTL|EGFR|SPDO</t>
  </si>
  <si>
    <t>ERM|CCKLR-17D3|OCTBETA3R|NKD|TYRRII|GGAMMA30A|STAN|CG7497|DGK|MTHL9|CCAP|MIP|TK|KLP54D|RK|OCTBETA1R|NINAE|OCTBETA2R|HUG|DH44</t>
  </si>
  <si>
    <t>TW|PROS|SPIN|GL|DIP3|STAN|PYR|SHD|MIP|EVE|HAM|RHO|FAS|TUTL</t>
  </si>
  <si>
    <t>TW|PROS|CLK|DIP3|SLOB|TRH|SHD|EGFR|CCAP|W|RHO|HBS|RDL|TUTL|WBL|SPIN|GL|NKD|STAN|PYR|GCM|RAD|MIP|EVE|HAM|TOR|DAT|RK|FAS|NINAE|PER</t>
  </si>
  <si>
    <t>FJ|GLI|RHO|MHC|PEB</t>
  </si>
  <si>
    <t>CLK|DAT|TRH|PER</t>
  </si>
  <si>
    <t>HH|INV|GLI|EN</t>
  </si>
  <si>
    <t>CAS|KR|HB|HR46</t>
  </si>
  <si>
    <t>SCA|RHO|STAN|PEB|EC|EGFR</t>
  </si>
  <si>
    <t>HH|INV|VG|GLI|EN|PEB|FNG|DR|SHD|EGFR</t>
  </si>
  <si>
    <t>HH|ERM|GL|KR|KNK|SOG|PEB|TSL|TLD|SHD|EGFR|MIP|EVE|TOR|HB|SLP1|ORB</t>
  </si>
  <si>
    <t>GADD45|CLK|HSP67BC|SCYL|HSP67BA|SLOB|MTHL9|CG4461|PXT|TOTA|SRO|CG7227|NLAZ|SANTA-MARIA|RPR|W|CG2736|RHO|IP3K1|HSP70BC|HSP70BA|HSROMEGA|HSP70BBB|DNAJ-1|CG6770|REV1|GSTS1|MUC68CA|GCM|TOLL-7|BTD|TEP3|TOLL-9|TEP2|HSP26|TEP1|TOR|HSP27|HSC70-1|PROSALPHA6T|HSC70-2|HSP68|CG12020|HSP23|GSTE1|PER</t>
  </si>
  <si>
    <t>HH|CLK|GLI|ELK|EXEX|DIP3|CRG-1|TRH|EDL|DR|SHD|ODD|POXN|POXM|DSF|CG32506|CG18599|FKH|SUG|FD102C|NERFIN-1|EN|HR46|CG1695|VG|BAB2|BTD|CAS|CORTO|MIP|EVE|SIM|DOC3|GRH|FER1|RUNXA|PROS|E|DIMM|TWIT|DMRT93B|SOX102F|HR38|INV|SRO|AWH|REPO|ESG|SLOU|NUB|SLP1|SO|LMD|FD59A|BIN|PPH13|KR|RIB|PEB|GCM|DVE|HAM|HB|OCTBETA2R|TIO|PER|CG32971|DRL</t>
  </si>
  <si>
    <t>HH|CLK|GLI|DIMM|DIP3|MHC|FS|TLD|SHD|CCAP|CBP|COMM|RPR|W|RHO|HSROMEGA|FKH|BMM|SUG|GL|STAN|PYR|SOG|UPD2|BUFFY|BTD|TOLL-9|CAS|MIP|TOR|HB|FNG|ORB</t>
  </si>
  <si>
    <t>CG32683|PROS|CLK|OR46A|E|DNR1|SHD|GR93C|OBP44A|GR93B|GR97A|GR63A|W|RHO|GR59F|OR45B|GOM|SYN|MOL|NOMPB|OR9A|RAD|PIO|RK|GR32A|FAS|NINAE|OR82A|PER|DRL|GR28B</t>
  </si>
  <si>
    <t>CG11029</t>
  </si>
  <si>
    <t>CR44023</t>
  </si>
  <si>
    <t>SNORNA:ME28S-A2634B</t>
  </si>
  <si>
    <t>CG13021</t>
  </si>
  <si>
    <t>CG13912</t>
  </si>
  <si>
    <t>VM34CA</t>
  </si>
  <si>
    <t>CG14668</t>
  </si>
  <si>
    <t>SNORNA:ME28S-C3420A</t>
  </si>
  <si>
    <t>CG9168</t>
  </si>
  <si>
    <t>CG44437</t>
  </si>
  <si>
    <t>SNORNA:ME18S-A28A</t>
  </si>
  <si>
    <t>CG43149</t>
  </si>
  <si>
    <t>CG6294</t>
  </si>
  <si>
    <t>CG12200</t>
  </si>
  <si>
    <t>SNORNA:PSI28S-3305C</t>
  </si>
  <si>
    <t>SNORNA:PSI28S-3327C</t>
  </si>
  <si>
    <t xml:space="preserve">Gene ontology analysis of upregulated genes under stress </t>
  </si>
  <si>
    <t xml:space="preserve">Gene ontology analysis of downregulated genes under stress </t>
  </si>
  <si>
    <t xml:space="preserve">Gene ontology analysis of upregulated genes during recovery </t>
  </si>
  <si>
    <t xml:space="preserve">Gene ontology analysis of downregulated genes during recovery </t>
  </si>
  <si>
    <t>Gene ontology analysis of all the differentially expressed genes under stress and reco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0" fillId="0" borderId="1" xfId="0" applyBorder="1"/>
    <xf numFmtId="0" fontId="1" fillId="0" borderId="0" xfId="0" applyFont="1"/>
    <xf numFmtId="0" fontId="1" fillId="0" borderId="3" xfId="0" applyFont="1" applyBorder="1"/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8"/>
  <sheetViews>
    <sheetView tabSelected="1" workbookViewId="0">
      <selection activeCell="B14" sqref="B14"/>
    </sheetView>
  </sheetViews>
  <sheetFormatPr baseColWidth="10" defaultColWidth="8.83203125" defaultRowHeight="15" x14ac:dyDescent="0.2"/>
  <cols>
    <col min="1" max="1" width="61.5" customWidth="1"/>
    <col min="7" max="7" width="62.5" bestFit="1" customWidth="1"/>
    <col min="13" max="13" width="40.83203125" bestFit="1" customWidth="1"/>
    <col min="19" max="19" width="40.83203125" bestFit="1" customWidth="1"/>
  </cols>
  <sheetData>
    <row r="1" spans="1:12" s="9" customFormat="1" x14ac:dyDescent="0.2">
      <c r="A1" s="9" t="s">
        <v>1590</v>
      </c>
    </row>
    <row r="2" spans="1:12" s="3" customFormat="1" x14ac:dyDescent="0.2">
      <c r="A2" s="3" t="s">
        <v>0</v>
      </c>
      <c r="G2" s="3" t="s">
        <v>1</v>
      </c>
      <c r="H2" s="4"/>
      <c r="I2" s="4"/>
      <c r="J2" s="4"/>
      <c r="K2" s="4"/>
      <c r="L2" s="4"/>
    </row>
    <row r="3" spans="1:12" x14ac:dyDescent="0.2">
      <c r="B3" s="5" t="s">
        <v>2</v>
      </c>
      <c r="C3" s="5"/>
      <c r="D3" s="5"/>
      <c r="E3" s="5"/>
      <c r="H3" s="5" t="s">
        <v>2</v>
      </c>
      <c r="I3" s="5"/>
      <c r="J3" s="5"/>
      <c r="K3" s="5"/>
      <c r="L3" s="5"/>
    </row>
    <row r="4" spans="1:12" x14ac:dyDescent="0.2">
      <c r="A4" s="2" t="s">
        <v>3</v>
      </c>
      <c r="B4" s="2" t="s">
        <v>4</v>
      </c>
      <c r="C4" s="2" t="s">
        <v>5</v>
      </c>
      <c r="D4" s="2" t="s">
        <v>6</v>
      </c>
      <c r="E4" s="2" t="s">
        <v>7</v>
      </c>
      <c r="G4" s="2" t="s">
        <v>3</v>
      </c>
      <c r="H4" s="2" t="s">
        <v>4</v>
      </c>
      <c r="I4" s="2" t="s">
        <v>5</v>
      </c>
      <c r="J4" s="2" t="s">
        <v>6</v>
      </c>
      <c r="K4" s="2" t="s">
        <v>7</v>
      </c>
      <c r="L4" s="2" t="s">
        <v>8</v>
      </c>
    </row>
    <row r="5" spans="1:12" x14ac:dyDescent="0.2">
      <c r="A5" t="s">
        <v>9</v>
      </c>
      <c r="B5">
        <v>6.2976642603938098</v>
      </c>
      <c r="C5">
        <v>0</v>
      </c>
      <c r="D5">
        <v>7.2181728470675717</v>
      </c>
      <c r="E5">
        <v>0</v>
      </c>
      <c r="G5" t="s">
        <v>10</v>
      </c>
      <c r="H5">
        <v>0</v>
      </c>
      <c r="I5">
        <v>0</v>
      </c>
      <c r="J5">
        <v>2.8203333313095018</v>
      </c>
      <c r="K5">
        <v>0</v>
      </c>
      <c r="L5" s="6" t="s">
        <v>11</v>
      </c>
    </row>
    <row r="6" spans="1:12" x14ac:dyDescent="0.2">
      <c r="A6" t="s">
        <v>12</v>
      </c>
      <c r="B6">
        <v>6.0770774160186649</v>
      </c>
      <c r="C6">
        <v>0</v>
      </c>
      <c r="D6">
        <v>7.2264622122572089</v>
      </c>
      <c r="E6">
        <v>0</v>
      </c>
      <c r="G6" t="s">
        <v>13</v>
      </c>
      <c r="H6">
        <v>0</v>
      </c>
      <c r="I6">
        <v>0</v>
      </c>
      <c r="J6">
        <v>7.7325701191859944</v>
      </c>
      <c r="K6">
        <v>0</v>
      </c>
      <c r="L6" s="7"/>
    </row>
    <row r="7" spans="1:12" x14ac:dyDescent="0.2">
      <c r="A7" t="s">
        <v>14</v>
      </c>
      <c r="B7">
        <v>5.2058397148819937</v>
      </c>
      <c r="C7">
        <v>0</v>
      </c>
      <c r="D7">
        <v>2.6584269981221542</v>
      </c>
      <c r="E7">
        <v>0</v>
      </c>
      <c r="G7" t="s">
        <v>15</v>
      </c>
      <c r="H7">
        <v>0</v>
      </c>
      <c r="I7">
        <v>0</v>
      </c>
      <c r="J7">
        <v>5.4349436011880377</v>
      </c>
      <c r="K7">
        <v>0</v>
      </c>
      <c r="L7" s="7"/>
    </row>
    <row r="8" spans="1:12" x14ac:dyDescent="0.2">
      <c r="A8" t="s">
        <v>16</v>
      </c>
      <c r="B8">
        <v>5.2058397148819937</v>
      </c>
      <c r="C8">
        <v>0</v>
      </c>
      <c r="D8">
        <v>2.6584269981221542</v>
      </c>
      <c r="E8">
        <v>0</v>
      </c>
      <c r="G8" t="s">
        <v>17</v>
      </c>
      <c r="H8">
        <v>0</v>
      </c>
      <c r="I8">
        <v>0</v>
      </c>
      <c r="J8">
        <v>3.8207067944226258</v>
      </c>
      <c r="K8">
        <v>0</v>
      </c>
      <c r="L8" s="7"/>
    </row>
    <row r="9" spans="1:12" x14ac:dyDescent="0.2">
      <c r="A9" t="s">
        <v>18</v>
      </c>
      <c r="B9">
        <v>4.4868889883439103</v>
      </c>
      <c r="C9">
        <v>2.0017406615763012</v>
      </c>
      <c r="D9">
        <v>2.4236471301994551</v>
      </c>
      <c r="E9">
        <v>0</v>
      </c>
      <c r="G9" t="s">
        <v>19</v>
      </c>
      <c r="H9">
        <v>0</v>
      </c>
      <c r="I9">
        <v>0</v>
      </c>
      <c r="J9">
        <v>3.3328086365318272</v>
      </c>
      <c r="K9">
        <v>0</v>
      </c>
      <c r="L9" s="7"/>
    </row>
    <row r="10" spans="1:12" x14ac:dyDescent="0.2">
      <c r="A10" t="s">
        <v>20</v>
      </c>
      <c r="B10">
        <v>4.0631144515395965</v>
      </c>
      <c r="C10">
        <v>0</v>
      </c>
      <c r="D10">
        <v>2.4721381936772975</v>
      </c>
      <c r="E10">
        <v>0</v>
      </c>
      <c r="G10" t="s">
        <v>21</v>
      </c>
      <c r="H10">
        <v>0</v>
      </c>
      <c r="I10">
        <v>0</v>
      </c>
      <c r="J10">
        <v>2.4765006572320649</v>
      </c>
      <c r="K10">
        <v>0</v>
      </c>
      <c r="L10" s="7"/>
    </row>
    <row r="11" spans="1:12" x14ac:dyDescent="0.2">
      <c r="A11" t="s">
        <v>22</v>
      </c>
      <c r="B11">
        <v>4.0631144515395965</v>
      </c>
      <c r="C11">
        <v>0</v>
      </c>
      <c r="D11">
        <v>2.4721381936772975</v>
      </c>
      <c r="E11">
        <v>0</v>
      </c>
      <c r="G11" t="s">
        <v>23</v>
      </c>
      <c r="H11">
        <v>0</v>
      </c>
      <c r="I11">
        <v>0</v>
      </c>
      <c r="J11">
        <v>4.4895890519898227</v>
      </c>
      <c r="K11">
        <v>0</v>
      </c>
      <c r="L11" s="7"/>
    </row>
    <row r="12" spans="1:12" x14ac:dyDescent="0.2">
      <c r="A12" t="s">
        <v>24</v>
      </c>
      <c r="B12">
        <v>4.0631144515395965</v>
      </c>
      <c r="C12">
        <v>0</v>
      </c>
      <c r="D12">
        <v>2.4721381936772975</v>
      </c>
      <c r="E12">
        <v>0</v>
      </c>
      <c r="G12" t="s">
        <v>25</v>
      </c>
      <c r="H12">
        <v>0</v>
      </c>
      <c r="I12">
        <v>0</v>
      </c>
      <c r="J12">
        <v>2.4115826187980747</v>
      </c>
      <c r="K12">
        <v>0</v>
      </c>
      <c r="L12" s="7"/>
    </row>
    <row r="13" spans="1:12" x14ac:dyDescent="0.2">
      <c r="A13" t="s">
        <v>26</v>
      </c>
      <c r="B13">
        <v>3.6266098003725302</v>
      </c>
      <c r="C13">
        <v>0</v>
      </c>
      <c r="D13">
        <v>6.0349630139205699</v>
      </c>
      <c r="E13">
        <v>0</v>
      </c>
      <c r="G13" t="s">
        <v>27</v>
      </c>
      <c r="H13">
        <v>3.1185069258150566</v>
      </c>
      <c r="I13">
        <v>0</v>
      </c>
      <c r="J13">
        <v>3.1096851923213884</v>
      </c>
      <c r="K13">
        <v>0</v>
      </c>
      <c r="L13" s="7"/>
    </row>
    <row r="14" spans="1:12" x14ac:dyDescent="0.2">
      <c r="A14" t="s">
        <v>28</v>
      </c>
      <c r="B14">
        <v>3.6266098003725302</v>
      </c>
      <c r="C14">
        <v>0</v>
      </c>
      <c r="D14">
        <v>0</v>
      </c>
      <c r="E14">
        <v>0</v>
      </c>
      <c r="G14" t="s">
        <v>24</v>
      </c>
      <c r="H14">
        <v>4.0631144515395965</v>
      </c>
      <c r="I14">
        <v>0</v>
      </c>
      <c r="J14">
        <v>2.4721381936772975</v>
      </c>
      <c r="K14">
        <v>0</v>
      </c>
      <c r="L14" s="7"/>
    </row>
    <row r="15" spans="1:12" x14ac:dyDescent="0.2">
      <c r="A15" t="s">
        <v>29</v>
      </c>
      <c r="B15">
        <v>3.4649085135696316</v>
      </c>
      <c r="C15">
        <v>0</v>
      </c>
      <c r="D15">
        <v>2.8492742534138054</v>
      </c>
      <c r="E15">
        <v>0</v>
      </c>
      <c r="G15" t="s">
        <v>30</v>
      </c>
      <c r="H15">
        <v>0</v>
      </c>
      <c r="I15">
        <v>2.0393722769185239</v>
      </c>
      <c r="J15">
        <v>0</v>
      </c>
      <c r="K15">
        <v>0</v>
      </c>
      <c r="L15" s="7"/>
    </row>
    <row r="16" spans="1:12" x14ac:dyDescent="0.2">
      <c r="A16" t="s">
        <v>31</v>
      </c>
      <c r="B16">
        <v>3.3827479669092031</v>
      </c>
      <c r="C16">
        <v>0</v>
      </c>
      <c r="D16">
        <v>2.7314922322526494</v>
      </c>
      <c r="E16">
        <v>0</v>
      </c>
      <c r="G16" t="s">
        <v>32</v>
      </c>
      <c r="H16">
        <v>0</v>
      </c>
      <c r="I16">
        <v>0</v>
      </c>
      <c r="J16">
        <v>0</v>
      </c>
      <c r="K16">
        <v>2.1639038537561905</v>
      </c>
      <c r="L16" s="7"/>
    </row>
    <row r="17" spans="1:12" x14ac:dyDescent="0.2">
      <c r="A17" t="s">
        <v>33</v>
      </c>
      <c r="B17">
        <v>3.2272823268488064</v>
      </c>
      <c r="C17">
        <v>0</v>
      </c>
      <c r="D17">
        <v>4.7681737413527179</v>
      </c>
      <c r="E17">
        <v>0</v>
      </c>
      <c r="G17" t="s">
        <v>34</v>
      </c>
      <c r="H17">
        <v>0</v>
      </c>
      <c r="I17">
        <v>2.3808440352628337</v>
      </c>
      <c r="J17">
        <v>0</v>
      </c>
      <c r="K17">
        <v>0</v>
      </c>
      <c r="L17" s="7" t="s">
        <v>35</v>
      </c>
    </row>
    <row r="18" spans="1:12" x14ac:dyDescent="0.2">
      <c r="A18" t="s">
        <v>36</v>
      </c>
      <c r="B18">
        <v>3.2226094307499809</v>
      </c>
      <c r="C18">
        <v>0</v>
      </c>
      <c r="D18">
        <v>2.6012789639744667</v>
      </c>
      <c r="E18">
        <v>0</v>
      </c>
      <c r="G18" t="s">
        <v>37</v>
      </c>
      <c r="H18">
        <v>0</v>
      </c>
      <c r="I18">
        <v>2.4775948938852017</v>
      </c>
      <c r="J18">
        <v>0</v>
      </c>
      <c r="K18">
        <v>0</v>
      </c>
      <c r="L18" s="7"/>
    </row>
    <row r="19" spans="1:12" x14ac:dyDescent="0.2">
      <c r="A19" t="s">
        <v>38</v>
      </c>
      <c r="B19">
        <v>3.2226094307499809</v>
      </c>
      <c r="C19">
        <v>0</v>
      </c>
      <c r="D19">
        <v>4.4171982823345282</v>
      </c>
      <c r="E19">
        <v>0</v>
      </c>
      <c r="G19" t="s">
        <v>39</v>
      </c>
      <c r="H19">
        <v>0</v>
      </c>
      <c r="I19">
        <v>2.5670948163634262</v>
      </c>
      <c r="J19">
        <v>2.947536922516671</v>
      </c>
      <c r="K19">
        <v>0</v>
      </c>
      <c r="L19" s="7"/>
    </row>
    <row r="20" spans="1:12" x14ac:dyDescent="0.2">
      <c r="A20" t="s">
        <v>40</v>
      </c>
      <c r="B20">
        <v>3.1651090123610026</v>
      </c>
      <c r="C20">
        <v>0</v>
      </c>
      <c r="D20">
        <v>3.186645891150329</v>
      </c>
      <c r="E20">
        <v>0</v>
      </c>
      <c r="G20" t="s">
        <v>41</v>
      </c>
      <c r="H20">
        <v>0</v>
      </c>
      <c r="I20">
        <v>0</v>
      </c>
      <c r="J20">
        <v>2.699056871919447</v>
      </c>
      <c r="K20">
        <v>0</v>
      </c>
      <c r="L20" s="7"/>
    </row>
    <row r="21" spans="1:12" x14ac:dyDescent="0.2">
      <c r="A21" t="s">
        <v>27</v>
      </c>
      <c r="B21">
        <v>3.1185069258150566</v>
      </c>
      <c r="C21">
        <v>0</v>
      </c>
      <c r="D21">
        <v>3.1096851923213884</v>
      </c>
      <c r="E21">
        <v>0</v>
      </c>
      <c r="G21" t="s">
        <v>42</v>
      </c>
      <c r="H21">
        <v>0</v>
      </c>
      <c r="I21">
        <v>0</v>
      </c>
      <c r="J21">
        <v>2.4765006572320649</v>
      </c>
      <c r="K21">
        <v>0</v>
      </c>
      <c r="L21" s="7"/>
    </row>
    <row r="22" spans="1:12" x14ac:dyDescent="0.2">
      <c r="A22" t="s">
        <v>43</v>
      </c>
      <c r="B22">
        <v>3.1185069258150566</v>
      </c>
      <c r="C22">
        <v>0</v>
      </c>
      <c r="D22">
        <v>3.1096851923213884</v>
      </c>
      <c r="E22">
        <v>0</v>
      </c>
      <c r="G22" t="s">
        <v>44</v>
      </c>
      <c r="H22">
        <v>0</v>
      </c>
      <c r="I22">
        <v>0</v>
      </c>
      <c r="J22">
        <v>2.699056871919447</v>
      </c>
      <c r="K22">
        <v>0</v>
      </c>
      <c r="L22" s="7"/>
    </row>
    <row r="23" spans="1:12" x14ac:dyDescent="0.2">
      <c r="A23" t="s">
        <v>45</v>
      </c>
      <c r="B23">
        <v>3.1013625635329185</v>
      </c>
      <c r="C23">
        <v>0</v>
      </c>
      <c r="D23">
        <v>2.5894758274138114</v>
      </c>
      <c r="E23">
        <v>0</v>
      </c>
      <c r="G23" t="s">
        <v>12</v>
      </c>
      <c r="H23">
        <v>6.0770774160186649</v>
      </c>
      <c r="I23">
        <v>0</v>
      </c>
      <c r="J23">
        <v>7.2264622122572089</v>
      </c>
      <c r="K23">
        <v>0</v>
      </c>
      <c r="L23" s="7"/>
    </row>
    <row r="24" spans="1:12" x14ac:dyDescent="0.2">
      <c r="A24" t="s">
        <v>46</v>
      </c>
      <c r="B24">
        <v>0</v>
      </c>
      <c r="C24">
        <v>5.0409442905143997</v>
      </c>
      <c r="D24">
        <v>0</v>
      </c>
      <c r="E24">
        <v>5.3118561494511738</v>
      </c>
      <c r="G24" t="s">
        <v>47</v>
      </c>
      <c r="H24">
        <v>0</v>
      </c>
      <c r="I24">
        <v>4.7702413887786266</v>
      </c>
      <c r="J24">
        <v>0</v>
      </c>
      <c r="K24">
        <v>5.0410302005820933</v>
      </c>
      <c r="L24" s="7"/>
    </row>
    <row r="25" spans="1:12" x14ac:dyDescent="0.2">
      <c r="A25" t="s">
        <v>48</v>
      </c>
      <c r="B25">
        <v>0</v>
      </c>
      <c r="C25">
        <v>5.0409442905143997</v>
      </c>
      <c r="D25">
        <v>0</v>
      </c>
      <c r="E25">
        <v>5.3118561494511738</v>
      </c>
      <c r="G25" t="s">
        <v>49</v>
      </c>
      <c r="H25">
        <v>0</v>
      </c>
      <c r="I25">
        <v>3.8563295665298392</v>
      </c>
      <c r="J25">
        <v>0</v>
      </c>
      <c r="K25">
        <v>4.1262668109866256</v>
      </c>
      <c r="L25" s="7"/>
    </row>
    <row r="26" spans="1:12" x14ac:dyDescent="0.2">
      <c r="A26" t="s">
        <v>50</v>
      </c>
      <c r="B26">
        <v>0</v>
      </c>
      <c r="C26">
        <v>5.0409442905143997</v>
      </c>
      <c r="D26">
        <v>0</v>
      </c>
      <c r="E26">
        <v>5.3118561494511738</v>
      </c>
      <c r="G26" t="s">
        <v>51</v>
      </c>
      <c r="H26">
        <v>0</v>
      </c>
      <c r="I26">
        <v>4.5645378794401781</v>
      </c>
      <c r="J26">
        <v>0</v>
      </c>
      <c r="K26">
        <v>4.8352308969908009</v>
      </c>
      <c r="L26" s="7"/>
    </row>
    <row r="27" spans="1:12" x14ac:dyDescent="0.2">
      <c r="A27" t="s">
        <v>52</v>
      </c>
      <c r="B27">
        <v>0</v>
      </c>
      <c r="C27">
        <v>5.0102966212709985</v>
      </c>
      <c r="D27">
        <v>0</v>
      </c>
      <c r="E27">
        <v>5.4540499604235642</v>
      </c>
      <c r="G27" t="s">
        <v>53</v>
      </c>
      <c r="H27">
        <v>0</v>
      </c>
      <c r="I27">
        <v>2.0806080732261405</v>
      </c>
      <c r="J27">
        <v>0</v>
      </c>
      <c r="K27">
        <v>0</v>
      </c>
      <c r="L27" s="7"/>
    </row>
    <row r="28" spans="1:12" x14ac:dyDescent="0.2">
      <c r="A28" t="s">
        <v>47</v>
      </c>
      <c r="B28">
        <v>0</v>
      </c>
      <c r="C28">
        <v>4.7702413887786266</v>
      </c>
      <c r="D28">
        <v>0</v>
      </c>
      <c r="E28">
        <v>5.0410302005820933</v>
      </c>
      <c r="G28" t="s">
        <v>54</v>
      </c>
      <c r="H28">
        <v>0</v>
      </c>
      <c r="I28">
        <v>0</v>
      </c>
      <c r="J28">
        <v>3.6642413066296058</v>
      </c>
      <c r="K28">
        <v>0</v>
      </c>
      <c r="L28" s="7" t="s">
        <v>54</v>
      </c>
    </row>
    <row r="29" spans="1:12" x14ac:dyDescent="0.2">
      <c r="A29" t="s">
        <v>55</v>
      </c>
      <c r="B29">
        <v>0</v>
      </c>
      <c r="C29">
        <v>4.7702413887786266</v>
      </c>
      <c r="D29">
        <v>0</v>
      </c>
      <c r="E29">
        <v>5.0410302005820933</v>
      </c>
      <c r="G29" t="s">
        <v>56</v>
      </c>
      <c r="H29">
        <v>0</v>
      </c>
      <c r="I29">
        <v>0</v>
      </c>
      <c r="J29">
        <v>3.9624938223083217</v>
      </c>
      <c r="K29">
        <v>0</v>
      </c>
      <c r="L29" s="7"/>
    </row>
    <row r="30" spans="1:12" x14ac:dyDescent="0.2">
      <c r="A30" t="s">
        <v>57</v>
      </c>
      <c r="B30">
        <v>0</v>
      </c>
      <c r="C30">
        <v>4.6612646912004809</v>
      </c>
      <c r="D30">
        <v>0</v>
      </c>
      <c r="E30">
        <v>4.9319997738548276</v>
      </c>
      <c r="G30" t="s">
        <v>58</v>
      </c>
      <c r="H30">
        <v>0</v>
      </c>
      <c r="I30">
        <v>0</v>
      </c>
      <c r="J30">
        <v>2.7896279659747103</v>
      </c>
      <c r="K30">
        <v>0</v>
      </c>
      <c r="L30" s="7"/>
    </row>
    <row r="31" spans="1:12" x14ac:dyDescent="0.2">
      <c r="A31" t="s">
        <v>51</v>
      </c>
      <c r="B31">
        <v>0</v>
      </c>
      <c r="C31">
        <v>4.5645378794401781</v>
      </c>
      <c r="D31">
        <v>0</v>
      </c>
      <c r="E31">
        <v>4.8352308969908009</v>
      </c>
      <c r="G31" t="s">
        <v>59</v>
      </c>
      <c r="H31">
        <v>0</v>
      </c>
      <c r="I31">
        <v>0</v>
      </c>
      <c r="J31">
        <v>2.4596329797587417</v>
      </c>
      <c r="K31">
        <v>0</v>
      </c>
      <c r="L31" s="7"/>
    </row>
    <row r="32" spans="1:12" x14ac:dyDescent="0.2">
      <c r="A32" t="s">
        <v>60</v>
      </c>
      <c r="B32">
        <v>0</v>
      </c>
      <c r="C32">
        <v>4.259439948774614</v>
      </c>
      <c r="D32">
        <v>0</v>
      </c>
      <c r="E32">
        <v>4.5298689352254815</v>
      </c>
      <c r="G32" t="s">
        <v>61</v>
      </c>
      <c r="H32">
        <v>0</v>
      </c>
      <c r="I32">
        <v>0</v>
      </c>
      <c r="J32">
        <v>3.3419599694858455</v>
      </c>
      <c r="K32">
        <v>0</v>
      </c>
      <c r="L32" s="7"/>
    </row>
    <row r="33" spans="1:12" x14ac:dyDescent="0.2">
      <c r="A33" t="s">
        <v>62</v>
      </c>
      <c r="B33">
        <v>0</v>
      </c>
      <c r="C33">
        <v>3.9917831984103094</v>
      </c>
      <c r="D33">
        <v>0</v>
      </c>
      <c r="E33">
        <v>4.4311297424964149</v>
      </c>
      <c r="G33" t="s">
        <v>63</v>
      </c>
      <c r="H33">
        <v>0</v>
      </c>
      <c r="I33">
        <v>0</v>
      </c>
      <c r="J33">
        <v>5.3951262294473636</v>
      </c>
      <c r="K33">
        <v>0</v>
      </c>
      <c r="L33" s="7"/>
    </row>
    <row r="34" spans="1:12" x14ac:dyDescent="0.2">
      <c r="A34" t="s">
        <v>49</v>
      </c>
      <c r="B34">
        <v>0</v>
      </c>
      <c r="C34">
        <v>3.8563295665298392</v>
      </c>
      <c r="D34">
        <v>0</v>
      </c>
      <c r="E34">
        <v>4.1262668109866256</v>
      </c>
      <c r="G34" t="s">
        <v>64</v>
      </c>
      <c r="H34">
        <v>0</v>
      </c>
      <c r="I34">
        <v>2.4775948938852017</v>
      </c>
      <c r="J34">
        <v>0</v>
      </c>
      <c r="K34">
        <v>0</v>
      </c>
      <c r="L34" s="7"/>
    </row>
    <row r="35" spans="1:12" x14ac:dyDescent="0.2">
      <c r="A35" t="s">
        <v>65</v>
      </c>
      <c r="B35">
        <v>0</v>
      </c>
      <c r="C35">
        <v>3.4772689399514212</v>
      </c>
      <c r="D35">
        <v>0</v>
      </c>
      <c r="E35">
        <v>3.9125735429637141</v>
      </c>
      <c r="G35" t="s">
        <v>66</v>
      </c>
      <c r="H35">
        <v>0</v>
      </c>
      <c r="I35">
        <v>0</v>
      </c>
      <c r="J35">
        <v>4.1350263925172941</v>
      </c>
      <c r="K35">
        <v>0</v>
      </c>
      <c r="L35" s="7" t="s">
        <v>67</v>
      </c>
    </row>
    <row r="36" spans="1:12" x14ac:dyDescent="0.2">
      <c r="A36" t="s">
        <v>68</v>
      </c>
      <c r="B36">
        <v>0</v>
      </c>
      <c r="C36">
        <v>3.0700908537668292</v>
      </c>
      <c r="D36">
        <v>0</v>
      </c>
      <c r="E36">
        <v>3.3381116270310542</v>
      </c>
      <c r="G36" t="s">
        <v>69</v>
      </c>
      <c r="H36">
        <v>0</v>
      </c>
      <c r="I36">
        <v>0</v>
      </c>
      <c r="J36">
        <v>3.9843050114734813</v>
      </c>
      <c r="K36">
        <v>0</v>
      </c>
      <c r="L36" s="7"/>
    </row>
    <row r="37" spans="1:12" x14ac:dyDescent="0.2">
      <c r="A37" t="s">
        <v>70</v>
      </c>
      <c r="B37">
        <v>0</v>
      </c>
      <c r="C37">
        <v>2.9934056138158627</v>
      </c>
      <c r="D37">
        <v>0</v>
      </c>
      <c r="E37">
        <v>3.2611005815554206</v>
      </c>
    </row>
    <row r="38" spans="1:12" x14ac:dyDescent="0.2">
      <c r="A38" t="s">
        <v>71</v>
      </c>
      <c r="B38">
        <v>0</v>
      </c>
      <c r="C38">
        <v>2.9043077171602074</v>
      </c>
      <c r="D38">
        <v>2.7189666327522723</v>
      </c>
      <c r="E38">
        <v>0</v>
      </c>
    </row>
    <row r="39" spans="1:12" x14ac:dyDescent="0.2">
      <c r="A39" t="s">
        <v>72</v>
      </c>
      <c r="B39">
        <v>0</v>
      </c>
      <c r="C39">
        <v>2.7105225336553977</v>
      </c>
      <c r="D39">
        <v>0</v>
      </c>
      <c r="E39">
        <v>1.7976751871704515</v>
      </c>
    </row>
    <row r="40" spans="1:12" x14ac:dyDescent="0.2">
      <c r="A40" t="s">
        <v>39</v>
      </c>
      <c r="B40">
        <v>0</v>
      </c>
      <c r="C40">
        <v>2.5670948163634262</v>
      </c>
      <c r="D40">
        <v>2.947536922516671</v>
      </c>
      <c r="E40">
        <v>0</v>
      </c>
    </row>
    <row r="41" spans="1:12" x14ac:dyDescent="0.2">
      <c r="A41" t="s">
        <v>73</v>
      </c>
      <c r="B41">
        <v>0</v>
      </c>
      <c r="C41">
        <v>2.4775948938852017</v>
      </c>
      <c r="D41">
        <v>0</v>
      </c>
      <c r="E41">
        <v>0</v>
      </c>
    </row>
    <row r="42" spans="1:12" x14ac:dyDescent="0.2">
      <c r="A42" t="s">
        <v>74</v>
      </c>
      <c r="B42">
        <v>0</v>
      </c>
      <c r="C42">
        <v>2.4775948938852017</v>
      </c>
      <c r="D42">
        <v>0</v>
      </c>
      <c r="E42">
        <v>0</v>
      </c>
    </row>
    <row r="43" spans="1:12" x14ac:dyDescent="0.2">
      <c r="A43" t="s">
        <v>37</v>
      </c>
      <c r="B43">
        <v>0</v>
      </c>
      <c r="C43">
        <v>2.4775948938852017</v>
      </c>
      <c r="D43">
        <v>0</v>
      </c>
      <c r="E43">
        <v>0</v>
      </c>
    </row>
    <row r="44" spans="1:12" x14ac:dyDescent="0.2">
      <c r="A44" t="s">
        <v>75</v>
      </c>
      <c r="B44">
        <v>0</v>
      </c>
      <c r="C44">
        <v>2.4775948938852017</v>
      </c>
      <c r="D44">
        <v>0</v>
      </c>
      <c r="E44">
        <v>0</v>
      </c>
    </row>
    <row r="45" spans="1:12" x14ac:dyDescent="0.2">
      <c r="A45" t="s">
        <v>64</v>
      </c>
      <c r="B45">
        <v>0</v>
      </c>
      <c r="C45">
        <v>2.4775948938852017</v>
      </c>
      <c r="D45">
        <v>0</v>
      </c>
      <c r="E45">
        <v>0</v>
      </c>
    </row>
    <row r="46" spans="1:12" x14ac:dyDescent="0.2">
      <c r="A46" t="s">
        <v>76</v>
      </c>
      <c r="B46">
        <v>0</v>
      </c>
      <c r="C46">
        <v>2.3808440352628337</v>
      </c>
      <c r="D46">
        <v>0</v>
      </c>
      <c r="E46">
        <v>0</v>
      </c>
    </row>
    <row r="47" spans="1:12" x14ac:dyDescent="0.2">
      <c r="A47" t="s">
        <v>77</v>
      </c>
      <c r="B47">
        <v>0</v>
      </c>
      <c r="C47">
        <v>2.3808440352628337</v>
      </c>
      <c r="D47">
        <v>0</v>
      </c>
      <c r="E47">
        <v>0</v>
      </c>
    </row>
    <row r="48" spans="1:12" x14ac:dyDescent="0.2">
      <c r="A48" t="s">
        <v>78</v>
      </c>
      <c r="B48">
        <v>0</v>
      </c>
      <c r="C48">
        <v>2.3808440352628337</v>
      </c>
      <c r="D48">
        <v>0</v>
      </c>
      <c r="E48">
        <v>0</v>
      </c>
    </row>
    <row r="49" spans="1:5" x14ac:dyDescent="0.2">
      <c r="A49" t="s">
        <v>79</v>
      </c>
      <c r="B49">
        <v>0</v>
      </c>
      <c r="C49">
        <v>2.3808440352628337</v>
      </c>
      <c r="D49">
        <v>0</v>
      </c>
      <c r="E49">
        <v>0</v>
      </c>
    </row>
    <row r="50" spans="1:5" x14ac:dyDescent="0.2">
      <c r="A50" t="s">
        <v>80</v>
      </c>
      <c r="B50">
        <v>0</v>
      </c>
      <c r="C50">
        <v>2.3808440352628337</v>
      </c>
      <c r="D50">
        <v>0</v>
      </c>
      <c r="E50">
        <v>0</v>
      </c>
    </row>
    <row r="51" spans="1:5" x14ac:dyDescent="0.2">
      <c r="A51" t="s">
        <v>34</v>
      </c>
      <c r="B51">
        <v>0</v>
      </c>
      <c r="C51">
        <v>2.3808440352628337</v>
      </c>
      <c r="D51">
        <v>0</v>
      </c>
      <c r="E51">
        <v>0</v>
      </c>
    </row>
    <row r="52" spans="1:5" x14ac:dyDescent="0.2">
      <c r="A52" t="s">
        <v>81</v>
      </c>
      <c r="B52">
        <v>0</v>
      </c>
      <c r="C52">
        <v>2.2350322450308195</v>
      </c>
      <c r="D52">
        <v>0</v>
      </c>
      <c r="E52">
        <v>0</v>
      </c>
    </row>
    <row r="53" spans="1:5" x14ac:dyDescent="0.2">
      <c r="A53" t="s">
        <v>82</v>
      </c>
      <c r="B53">
        <v>0</v>
      </c>
      <c r="C53">
        <v>2.1771979473711052</v>
      </c>
      <c r="D53">
        <v>0</v>
      </c>
      <c r="E53">
        <v>0</v>
      </c>
    </row>
    <row r="54" spans="1:5" x14ac:dyDescent="0.2">
      <c r="A54" t="s">
        <v>83</v>
      </c>
      <c r="B54">
        <v>0</v>
      </c>
      <c r="C54">
        <v>2.1262029240795157</v>
      </c>
      <c r="D54">
        <v>0</v>
      </c>
      <c r="E54">
        <v>0</v>
      </c>
    </row>
    <row r="55" spans="1:5" x14ac:dyDescent="0.2">
      <c r="A55" t="s">
        <v>84</v>
      </c>
      <c r="B55">
        <v>0</v>
      </c>
      <c r="C55">
        <v>2.1262029240795157</v>
      </c>
      <c r="D55">
        <v>0</v>
      </c>
      <c r="E55">
        <v>0</v>
      </c>
    </row>
    <row r="56" spans="1:5" x14ac:dyDescent="0.2">
      <c r="A56" t="s">
        <v>85</v>
      </c>
      <c r="B56">
        <v>0</v>
      </c>
      <c r="C56">
        <v>2.1030220866830662</v>
      </c>
      <c r="D56">
        <v>2.3648883777480036</v>
      </c>
      <c r="E56">
        <v>0</v>
      </c>
    </row>
    <row r="57" spans="1:5" x14ac:dyDescent="0.2">
      <c r="A57" t="s">
        <v>53</v>
      </c>
      <c r="B57">
        <v>0</v>
      </c>
      <c r="C57">
        <v>2.0806080732261405</v>
      </c>
      <c r="D57">
        <v>0</v>
      </c>
      <c r="E57">
        <v>0</v>
      </c>
    </row>
    <row r="58" spans="1:5" x14ac:dyDescent="0.2">
      <c r="A58" t="s">
        <v>86</v>
      </c>
      <c r="B58">
        <v>0</v>
      </c>
      <c r="C58">
        <v>2.0806080732261405</v>
      </c>
      <c r="D58">
        <v>0</v>
      </c>
      <c r="E58">
        <v>0</v>
      </c>
    </row>
    <row r="59" spans="1:5" x14ac:dyDescent="0.2">
      <c r="A59" t="s">
        <v>87</v>
      </c>
      <c r="B59">
        <v>0</v>
      </c>
      <c r="C59">
        <v>2.0393722769185239</v>
      </c>
      <c r="D59">
        <v>0</v>
      </c>
      <c r="E59">
        <v>0</v>
      </c>
    </row>
    <row r="60" spans="1:5" x14ac:dyDescent="0.2">
      <c r="A60" t="s">
        <v>30</v>
      </c>
      <c r="B60">
        <v>0</v>
      </c>
      <c r="C60">
        <v>2.0393722769185239</v>
      </c>
      <c r="D60">
        <v>0</v>
      </c>
      <c r="E60">
        <v>0</v>
      </c>
    </row>
    <row r="61" spans="1:5" x14ac:dyDescent="0.2">
      <c r="A61" t="s">
        <v>88</v>
      </c>
      <c r="B61">
        <v>0</v>
      </c>
      <c r="C61">
        <v>0</v>
      </c>
      <c r="D61">
        <v>7.7454277558126456</v>
      </c>
      <c r="E61">
        <v>0</v>
      </c>
    </row>
    <row r="62" spans="1:5" x14ac:dyDescent="0.2">
      <c r="A62" t="s">
        <v>13</v>
      </c>
      <c r="B62">
        <v>0</v>
      </c>
      <c r="C62">
        <v>0</v>
      </c>
      <c r="D62">
        <v>7.7325701191859944</v>
      </c>
      <c r="E62">
        <v>0</v>
      </c>
    </row>
    <row r="63" spans="1:5" x14ac:dyDescent="0.2">
      <c r="A63" t="s">
        <v>89</v>
      </c>
      <c r="B63">
        <v>0</v>
      </c>
      <c r="C63">
        <v>0</v>
      </c>
      <c r="D63">
        <v>6.3831570404651332</v>
      </c>
      <c r="E63">
        <v>0</v>
      </c>
    </row>
    <row r="64" spans="1:5" x14ac:dyDescent="0.2">
      <c r="A64" t="s">
        <v>90</v>
      </c>
      <c r="B64">
        <v>0</v>
      </c>
      <c r="C64">
        <v>0</v>
      </c>
      <c r="D64">
        <v>6.3831570404651332</v>
      </c>
      <c r="E64">
        <v>0</v>
      </c>
    </row>
    <row r="65" spans="1:5" x14ac:dyDescent="0.2">
      <c r="A65" t="s">
        <v>91</v>
      </c>
      <c r="B65">
        <v>0</v>
      </c>
      <c r="C65">
        <v>0</v>
      </c>
      <c r="D65">
        <v>5.5157571210417666</v>
      </c>
      <c r="E65">
        <v>0</v>
      </c>
    </row>
    <row r="66" spans="1:5" x14ac:dyDescent="0.2">
      <c r="A66" t="s">
        <v>15</v>
      </c>
      <c r="B66">
        <v>0</v>
      </c>
      <c r="C66">
        <v>0</v>
      </c>
      <c r="D66">
        <v>5.4349436011880377</v>
      </c>
      <c r="E66">
        <v>0</v>
      </c>
    </row>
    <row r="67" spans="1:5" x14ac:dyDescent="0.2">
      <c r="A67" t="s">
        <v>63</v>
      </c>
      <c r="B67">
        <v>0</v>
      </c>
      <c r="C67">
        <v>0</v>
      </c>
      <c r="D67">
        <v>5.3951262294473636</v>
      </c>
      <c r="E67">
        <v>0</v>
      </c>
    </row>
    <row r="68" spans="1:5" x14ac:dyDescent="0.2">
      <c r="A68" t="s">
        <v>92</v>
      </c>
      <c r="B68">
        <v>0</v>
      </c>
      <c r="C68">
        <v>0</v>
      </c>
      <c r="D68">
        <v>5.2022409525820033</v>
      </c>
      <c r="E68">
        <v>0</v>
      </c>
    </row>
    <row r="69" spans="1:5" x14ac:dyDescent="0.2">
      <c r="A69" t="s">
        <v>93</v>
      </c>
      <c r="B69">
        <v>0</v>
      </c>
      <c r="C69">
        <v>0</v>
      </c>
      <c r="D69">
        <v>5.1111973222645855</v>
      </c>
      <c r="E69">
        <v>0</v>
      </c>
    </row>
    <row r="70" spans="1:5" x14ac:dyDescent="0.2">
      <c r="A70" t="s">
        <v>94</v>
      </c>
      <c r="B70">
        <v>0</v>
      </c>
      <c r="C70">
        <v>0</v>
      </c>
      <c r="D70">
        <v>5.0598322859659248</v>
      </c>
      <c r="E70">
        <v>0</v>
      </c>
    </row>
    <row r="71" spans="1:5" x14ac:dyDescent="0.2">
      <c r="A71" t="s">
        <v>95</v>
      </c>
      <c r="B71">
        <v>0</v>
      </c>
      <c r="C71">
        <v>0</v>
      </c>
      <c r="D71">
        <v>4.9983095457678468</v>
      </c>
      <c r="E71">
        <v>0</v>
      </c>
    </row>
    <row r="72" spans="1:5" x14ac:dyDescent="0.2">
      <c r="A72" t="s">
        <v>96</v>
      </c>
      <c r="B72">
        <v>0</v>
      </c>
      <c r="C72">
        <v>0</v>
      </c>
      <c r="D72">
        <v>4.9735893194212251</v>
      </c>
      <c r="E72">
        <v>0</v>
      </c>
    </row>
    <row r="73" spans="1:5" x14ac:dyDescent="0.2">
      <c r="A73" t="s">
        <v>97</v>
      </c>
      <c r="B73">
        <v>0</v>
      </c>
      <c r="C73">
        <v>0</v>
      </c>
      <c r="D73">
        <v>4.9683088313748529</v>
      </c>
      <c r="E73">
        <v>0</v>
      </c>
    </row>
    <row r="74" spans="1:5" x14ac:dyDescent="0.2">
      <c r="A74" t="s">
        <v>98</v>
      </c>
      <c r="B74">
        <v>0</v>
      </c>
      <c r="C74">
        <v>0</v>
      </c>
      <c r="D74">
        <v>4.9216882126650034</v>
      </c>
      <c r="E74">
        <v>0</v>
      </c>
    </row>
    <row r="75" spans="1:5" x14ac:dyDescent="0.2">
      <c r="A75" t="s">
        <v>99</v>
      </c>
      <c r="B75">
        <v>0</v>
      </c>
      <c r="C75">
        <v>0</v>
      </c>
      <c r="D75">
        <v>4.9216882126650034</v>
      </c>
      <c r="E75">
        <v>0</v>
      </c>
    </row>
    <row r="76" spans="1:5" x14ac:dyDescent="0.2">
      <c r="A76" t="s">
        <v>100</v>
      </c>
      <c r="B76">
        <v>0</v>
      </c>
      <c r="C76">
        <v>0</v>
      </c>
      <c r="D76">
        <v>4.9064032313917716</v>
      </c>
      <c r="E76">
        <v>0</v>
      </c>
    </row>
    <row r="77" spans="1:5" x14ac:dyDescent="0.2">
      <c r="A77" t="s">
        <v>101</v>
      </c>
      <c r="B77">
        <v>0</v>
      </c>
      <c r="C77">
        <v>0</v>
      </c>
      <c r="D77">
        <v>4.9064032313917716</v>
      </c>
      <c r="E77">
        <v>0</v>
      </c>
    </row>
    <row r="78" spans="1:5" x14ac:dyDescent="0.2">
      <c r="A78" t="s">
        <v>102</v>
      </c>
      <c r="B78">
        <v>0</v>
      </c>
      <c r="C78">
        <v>0</v>
      </c>
      <c r="D78">
        <v>4.8507500874097174</v>
      </c>
      <c r="E78">
        <v>0</v>
      </c>
    </row>
    <row r="79" spans="1:5" x14ac:dyDescent="0.2">
      <c r="A79" t="s">
        <v>103</v>
      </c>
      <c r="B79">
        <v>0</v>
      </c>
      <c r="C79">
        <v>0</v>
      </c>
      <c r="D79">
        <v>4.7606254332179212</v>
      </c>
      <c r="E79">
        <v>0</v>
      </c>
    </row>
    <row r="80" spans="1:5" x14ac:dyDescent="0.2">
      <c r="A80" t="s">
        <v>104</v>
      </c>
      <c r="B80">
        <v>0</v>
      </c>
      <c r="C80">
        <v>0</v>
      </c>
      <c r="D80">
        <v>4.5749224852259873</v>
      </c>
      <c r="E80">
        <v>0</v>
      </c>
    </row>
    <row r="81" spans="1:5" x14ac:dyDescent="0.2">
      <c r="A81" t="s">
        <v>105</v>
      </c>
      <c r="B81">
        <v>0</v>
      </c>
      <c r="C81">
        <v>0</v>
      </c>
      <c r="D81">
        <v>4.5709101607874265</v>
      </c>
      <c r="E81">
        <v>0</v>
      </c>
    </row>
    <row r="82" spans="1:5" x14ac:dyDescent="0.2">
      <c r="A82" t="s">
        <v>23</v>
      </c>
      <c r="B82">
        <v>0</v>
      </c>
      <c r="C82">
        <v>0</v>
      </c>
      <c r="D82">
        <v>4.4895890519898227</v>
      </c>
      <c r="E82">
        <v>0</v>
      </c>
    </row>
    <row r="83" spans="1:5" x14ac:dyDescent="0.2">
      <c r="A83" t="s">
        <v>106</v>
      </c>
      <c r="B83">
        <v>0</v>
      </c>
      <c r="C83">
        <v>0</v>
      </c>
      <c r="D83">
        <v>4.4880231087433069</v>
      </c>
      <c r="E83">
        <v>0</v>
      </c>
    </row>
    <row r="84" spans="1:5" x14ac:dyDescent="0.2">
      <c r="A84" t="s">
        <v>107</v>
      </c>
      <c r="B84">
        <v>0</v>
      </c>
      <c r="C84">
        <v>0</v>
      </c>
      <c r="D84">
        <v>4.4240735588366586</v>
      </c>
      <c r="E84">
        <v>0</v>
      </c>
    </row>
    <row r="85" spans="1:5" x14ac:dyDescent="0.2">
      <c r="A85" t="s">
        <v>108</v>
      </c>
      <c r="B85">
        <v>0</v>
      </c>
      <c r="C85">
        <v>0</v>
      </c>
      <c r="D85">
        <v>4.2399546720341892</v>
      </c>
      <c r="E85">
        <v>0</v>
      </c>
    </row>
    <row r="86" spans="1:5" x14ac:dyDescent="0.2">
      <c r="A86" t="s">
        <v>109</v>
      </c>
      <c r="B86">
        <v>0</v>
      </c>
      <c r="C86">
        <v>0</v>
      </c>
      <c r="D86">
        <v>4.2016325322897456</v>
      </c>
      <c r="E86">
        <v>0</v>
      </c>
    </row>
    <row r="87" spans="1:5" x14ac:dyDescent="0.2">
      <c r="A87" t="s">
        <v>110</v>
      </c>
      <c r="B87">
        <v>0</v>
      </c>
      <c r="C87">
        <v>0</v>
      </c>
      <c r="D87">
        <v>4.158847087562151</v>
      </c>
      <c r="E87">
        <v>0</v>
      </c>
    </row>
    <row r="88" spans="1:5" x14ac:dyDescent="0.2">
      <c r="A88" t="s">
        <v>66</v>
      </c>
      <c r="B88">
        <v>0</v>
      </c>
      <c r="C88">
        <v>0</v>
      </c>
      <c r="D88">
        <v>4.1350263925172941</v>
      </c>
      <c r="E88">
        <v>0</v>
      </c>
    </row>
    <row r="89" spans="1:5" x14ac:dyDescent="0.2">
      <c r="A89" t="s">
        <v>111</v>
      </c>
      <c r="B89">
        <v>0</v>
      </c>
      <c r="C89">
        <v>0</v>
      </c>
      <c r="D89">
        <v>4.1108888684914779</v>
      </c>
      <c r="E89">
        <v>0</v>
      </c>
    </row>
    <row r="90" spans="1:5" x14ac:dyDescent="0.2">
      <c r="A90" t="s">
        <v>112</v>
      </c>
      <c r="B90">
        <v>0</v>
      </c>
      <c r="C90">
        <v>0</v>
      </c>
      <c r="D90">
        <v>4.0762328628674407</v>
      </c>
      <c r="E90">
        <v>0</v>
      </c>
    </row>
    <row r="91" spans="1:5" x14ac:dyDescent="0.2">
      <c r="A91" t="s">
        <v>113</v>
      </c>
      <c r="B91">
        <v>0</v>
      </c>
      <c r="C91">
        <v>0</v>
      </c>
      <c r="D91">
        <v>4.0693361795917022</v>
      </c>
      <c r="E91">
        <v>0</v>
      </c>
    </row>
    <row r="92" spans="1:5" x14ac:dyDescent="0.2">
      <c r="A92" t="s">
        <v>114</v>
      </c>
      <c r="B92">
        <v>0</v>
      </c>
      <c r="C92">
        <v>0</v>
      </c>
      <c r="D92">
        <v>4.0609802235513328</v>
      </c>
      <c r="E92">
        <v>0</v>
      </c>
    </row>
    <row r="93" spans="1:5" x14ac:dyDescent="0.2">
      <c r="A93" t="s">
        <v>115</v>
      </c>
      <c r="B93">
        <v>0</v>
      </c>
      <c r="C93">
        <v>0</v>
      </c>
      <c r="D93">
        <v>4.0609802235513328</v>
      </c>
      <c r="E93">
        <v>0</v>
      </c>
    </row>
    <row r="94" spans="1:5" x14ac:dyDescent="0.2">
      <c r="A94" t="s">
        <v>69</v>
      </c>
      <c r="B94">
        <v>0</v>
      </c>
      <c r="C94">
        <v>0</v>
      </c>
      <c r="D94">
        <v>3.9843050114734813</v>
      </c>
      <c r="E94">
        <v>0</v>
      </c>
    </row>
    <row r="95" spans="1:5" x14ac:dyDescent="0.2">
      <c r="A95" t="s">
        <v>116</v>
      </c>
      <c r="B95">
        <v>0</v>
      </c>
      <c r="C95">
        <v>0</v>
      </c>
      <c r="D95">
        <v>3.9793487319956573</v>
      </c>
      <c r="E95">
        <v>0</v>
      </c>
    </row>
    <row r="96" spans="1:5" x14ac:dyDescent="0.2">
      <c r="A96" t="s">
        <v>56</v>
      </c>
      <c r="B96">
        <v>0</v>
      </c>
      <c r="C96">
        <v>0</v>
      </c>
      <c r="D96">
        <v>3.9624938223083217</v>
      </c>
      <c r="E96">
        <v>0</v>
      </c>
    </row>
    <row r="97" spans="1:5" x14ac:dyDescent="0.2">
      <c r="A97" t="s">
        <v>117</v>
      </c>
      <c r="B97">
        <v>0</v>
      </c>
      <c r="C97">
        <v>0</v>
      </c>
      <c r="D97">
        <v>3.9348312482942545</v>
      </c>
      <c r="E97">
        <v>0</v>
      </c>
    </row>
    <row r="98" spans="1:5" x14ac:dyDescent="0.2">
      <c r="A98" t="s">
        <v>118</v>
      </c>
      <c r="B98">
        <v>0</v>
      </c>
      <c r="C98">
        <v>0</v>
      </c>
      <c r="D98">
        <v>3.9255126950143095</v>
      </c>
      <c r="E98">
        <v>0</v>
      </c>
    </row>
    <row r="99" spans="1:5" x14ac:dyDescent="0.2">
      <c r="A99" t="s">
        <v>119</v>
      </c>
      <c r="B99">
        <v>0</v>
      </c>
      <c r="C99">
        <v>0</v>
      </c>
      <c r="D99">
        <v>3.9255126950143095</v>
      </c>
      <c r="E99">
        <v>0</v>
      </c>
    </row>
    <row r="100" spans="1:5" x14ac:dyDescent="0.2">
      <c r="A100" t="s">
        <v>120</v>
      </c>
      <c r="B100">
        <v>0</v>
      </c>
      <c r="C100">
        <v>0</v>
      </c>
      <c r="D100">
        <v>3.9115095298176032</v>
      </c>
      <c r="E100">
        <v>0</v>
      </c>
    </row>
    <row r="101" spans="1:5" x14ac:dyDescent="0.2">
      <c r="A101" t="s">
        <v>121</v>
      </c>
      <c r="B101">
        <v>0</v>
      </c>
      <c r="C101">
        <v>0</v>
      </c>
      <c r="D101">
        <v>3.9046562681274741</v>
      </c>
      <c r="E101">
        <v>0</v>
      </c>
    </row>
    <row r="102" spans="1:5" x14ac:dyDescent="0.2">
      <c r="A102" t="s">
        <v>122</v>
      </c>
      <c r="B102">
        <v>0</v>
      </c>
      <c r="C102">
        <v>0</v>
      </c>
      <c r="D102">
        <v>3.901460102007138</v>
      </c>
      <c r="E102">
        <v>0</v>
      </c>
    </row>
    <row r="103" spans="1:5" x14ac:dyDescent="0.2">
      <c r="A103" t="s">
        <v>123</v>
      </c>
      <c r="B103">
        <v>0</v>
      </c>
      <c r="C103">
        <v>0</v>
      </c>
      <c r="D103">
        <v>3.8806451187035731</v>
      </c>
      <c r="E103">
        <v>0</v>
      </c>
    </row>
    <row r="104" spans="1:5" x14ac:dyDescent="0.2">
      <c r="A104" t="s">
        <v>124</v>
      </c>
      <c r="B104">
        <v>0</v>
      </c>
      <c r="C104">
        <v>0</v>
      </c>
      <c r="D104">
        <v>3.8211956543446206</v>
      </c>
      <c r="E104">
        <v>0</v>
      </c>
    </row>
    <row r="105" spans="1:5" x14ac:dyDescent="0.2">
      <c r="A105" t="s">
        <v>125</v>
      </c>
      <c r="B105">
        <v>0</v>
      </c>
      <c r="C105">
        <v>0</v>
      </c>
      <c r="D105">
        <v>3.8207067944226258</v>
      </c>
      <c r="E105">
        <v>0</v>
      </c>
    </row>
    <row r="106" spans="1:5" x14ac:dyDescent="0.2">
      <c r="A106" t="s">
        <v>126</v>
      </c>
      <c r="B106">
        <v>0</v>
      </c>
      <c r="C106">
        <v>0</v>
      </c>
      <c r="D106">
        <v>3.8207067944226258</v>
      </c>
      <c r="E106">
        <v>0</v>
      </c>
    </row>
    <row r="107" spans="1:5" x14ac:dyDescent="0.2">
      <c r="A107" t="s">
        <v>17</v>
      </c>
      <c r="B107">
        <v>0</v>
      </c>
      <c r="C107">
        <v>0</v>
      </c>
      <c r="D107">
        <v>3.8207067944226258</v>
      </c>
      <c r="E107">
        <v>0</v>
      </c>
    </row>
    <row r="108" spans="1:5" x14ac:dyDescent="0.2">
      <c r="A108" t="s">
        <v>127</v>
      </c>
      <c r="B108">
        <v>0</v>
      </c>
      <c r="C108">
        <v>0</v>
      </c>
      <c r="D108">
        <v>3.7812020018882619</v>
      </c>
      <c r="E108">
        <v>0</v>
      </c>
    </row>
    <row r="109" spans="1:5" x14ac:dyDescent="0.2">
      <c r="A109" t="s">
        <v>128</v>
      </c>
      <c r="B109">
        <v>0</v>
      </c>
      <c r="C109">
        <v>0</v>
      </c>
      <c r="D109">
        <v>3.7627579600157692</v>
      </c>
      <c r="E109">
        <v>0</v>
      </c>
    </row>
    <row r="110" spans="1:5" x14ac:dyDescent="0.2">
      <c r="A110" t="s">
        <v>129</v>
      </c>
      <c r="B110">
        <v>0</v>
      </c>
      <c r="C110">
        <v>0</v>
      </c>
      <c r="D110">
        <v>3.7523703793208858</v>
      </c>
      <c r="E110">
        <v>0</v>
      </c>
    </row>
    <row r="111" spans="1:5" x14ac:dyDescent="0.2">
      <c r="A111" t="s">
        <v>130</v>
      </c>
      <c r="B111">
        <v>0</v>
      </c>
      <c r="C111">
        <v>0</v>
      </c>
      <c r="D111">
        <v>3.7193078357148819</v>
      </c>
      <c r="E111">
        <v>0</v>
      </c>
    </row>
    <row r="112" spans="1:5" x14ac:dyDescent="0.2">
      <c r="A112" t="s">
        <v>131</v>
      </c>
      <c r="B112">
        <v>0</v>
      </c>
      <c r="C112">
        <v>0</v>
      </c>
      <c r="D112">
        <v>3.7172646273789813</v>
      </c>
      <c r="E112">
        <v>0</v>
      </c>
    </row>
    <row r="113" spans="1:5" x14ac:dyDescent="0.2">
      <c r="A113" t="s">
        <v>132</v>
      </c>
      <c r="B113">
        <v>0</v>
      </c>
      <c r="C113">
        <v>0</v>
      </c>
      <c r="D113">
        <v>3.717128754664794</v>
      </c>
      <c r="E113">
        <v>0</v>
      </c>
    </row>
    <row r="114" spans="1:5" x14ac:dyDescent="0.2">
      <c r="A114" t="s">
        <v>133</v>
      </c>
      <c r="B114">
        <v>0</v>
      </c>
      <c r="C114">
        <v>0</v>
      </c>
      <c r="D114">
        <v>3.7158852315982305</v>
      </c>
      <c r="E114">
        <v>0</v>
      </c>
    </row>
    <row r="115" spans="1:5" x14ac:dyDescent="0.2">
      <c r="A115" t="s">
        <v>134</v>
      </c>
      <c r="B115">
        <v>0</v>
      </c>
      <c r="C115">
        <v>0</v>
      </c>
      <c r="D115">
        <v>3.6878438085243768</v>
      </c>
      <c r="E115">
        <v>0</v>
      </c>
    </row>
    <row r="116" spans="1:5" x14ac:dyDescent="0.2">
      <c r="A116" t="s">
        <v>135</v>
      </c>
      <c r="B116">
        <v>0</v>
      </c>
      <c r="C116">
        <v>0</v>
      </c>
      <c r="D116">
        <v>3.6733774354843449</v>
      </c>
      <c r="E116">
        <v>0</v>
      </c>
    </row>
    <row r="117" spans="1:5" x14ac:dyDescent="0.2">
      <c r="A117" t="s">
        <v>54</v>
      </c>
      <c r="B117">
        <v>0</v>
      </c>
      <c r="C117">
        <v>0</v>
      </c>
      <c r="D117">
        <v>3.6642413066296058</v>
      </c>
      <c r="E117">
        <v>0</v>
      </c>
    </row>
    <row r="118" spans="1:5" x14ac:dyDescent="0.2">
      <c r="A118" t="s">
        <v>136</v>
      </c>
      <c r="B118">
        <v>0</v>
      </c>
      <c r="C118">
        <v>0</v>
      </c>
      <c r="D118">
        <v>3.6593179807540945</v>
      </c>
      <c r="E118">
        <v>0</v>
      </c>
    </row>
    <row r="119" spans="1:5" x14ac:dyDescent="0.2">
      <c r="A119" t="s">
        <v>137</v>
      </c>
      <c r="B119">
        <v>0</v>
      </c>
      <c r="C119">
        <v>0</v>
      </c>
      <c r="D119">
        <v>3.6255632850182877</v>
      </c>
      <c r="E119">
        <v>0</v>
      </c>
    </row>
    <row r="120" spans="1:5" x14ac:dyDescent="0.2">
      <c r="A120" t="s">
        <v>138</v>
      </c>
      <c r="B120">
        <v>0</v>
      </c>
      <c r="C120">
        <v>0</v>
      </c>
      <c r="D120">
        <v>3.6104264018637</v>
      </c>
      <c r="E120">
        <v>0</v>
      </c>
    </row>
    <row r="121" spans="1:5" x14ac:dyDescent="0.2">
      <c r="A121" t="s">
        <v>139</v>
      </c>
      <c r="B121">
        <v>0</v>
      </c>
      <c r="C121">
        <v>0</v>
      </c>
      <c r="D121">
        <v>3.597051170655595</v>
      </c>
      <c r="E121">
        <v>0</v>
      </c>
    </row>
    <row r="122" spans="1:5" x14ac:dyDescent="0.2">
      <c r="A122" t="s">
        <v>140</v>
      </c>
      <c r="B122">
        <v>0</v>
      </c>
      <c r="C122">
        <v>0</v>
      </c>
      <c r="D122">
        <v>3.5495661248274355</v>
      </c>
      <c r="E122">
        <v>0</v>
      </c>
    </row>
    <row r="123" spans="1:5" x14ac:dyDescent="0.2">
      <c r="A123" t="s">
        <v>141</v>
      </c>
      <c r="B123">
        <v>0</v>
      </c>
      <c r="C123">
        <v>0</v>
      </c>
      <c r="D123">
        <v>3.4730794673613508</v>
      </c>
      <c r="E123">
        <v>0</v>
      </c>
    </row>
    <row r="124" spans="1:5" x14ac:dyDescent="0.2">
      <c r="A124" t="s">
        <v>142</v>
      </c>
      <c r="B124">
        <v>0</v>
      </c>
      <c r="C124">
        <v>0</v>
      </c>
      <c r="D124">
        <v>3.4730794673613508</v>
      </c>
      <c r="E124">
        <v>0</v>
      </c>
    </row>
    <row r="125" spans="1:5" x14ac:dyDescent="0.2">
      <c r="A125" t="s">
        <v>143</v>
      </c>
      <c r="B125">
        <v>0</v>
      </c>
      <c r="C125">
        <v>0</v>
      </c>
      <c r="D125">
        <v>3.4730794673613508</v>
      </c>
      <c r="E125">
        <v>0</v>
      </c>
    </row>
    <row r="126" spans="1:5" x14ac:dyDescent="0.2">
      <c r="A126" t="s">
        <v>144</v>
      </c>
      <c r="B126">
        <v>0</v>
      </c>
      <c r="C126">
        <v>0</v>
      </c>
      <c r="D126">
        <v>3.4581338171554359</v>
      </c>
      <c r="E126">
        <v>0</v>
      </c>
    </row>
    <row r="127" spans="1:5" x14ac:dyDescent="0.2">
      <c r="A127" t="s">
        <v>145</v>
      </c>
      <c r="B127">
        <v>0</v>
      </c>
      <c r="C127">
        <v>0</v>
      </c>
      <c r="D127">
        <v>3.4463232515599209</v>
      </c>
      <c r="E127">
        <v>0</v>
      </c>
    </row>
    <row r="128" spans="1:5" x14ac:dyDescent="0.2">
      <c r="A128" t="s">
        <v>146</v>
      </c>
      <c r="B128">
        <v>0</v>
      </c>
      <c r="C128">
        <v>0</v>
      </c>
      <c r="D128">
        <v>3.4063484817345695</v>
      </c>
      <c r="E128">
        <v>0</v>
      </c>
    </row>
    <row r="129" spans="1:5" x14ac:dyDescent="0.2">
      <c r="A129" t="s">
        <v>147</v>
      </c>
      <c r="B129">
        <v>0</v>
      </c>
      <c r="C129">
        <v>0</v>
      </c>
      <c r="D129">
        <v>3.3987006898056622</v>
      </c>
      <c r="E129">
        <v>0</v>
      </c>
    </row>
    <row r="130" spans="1:5" x14ac:dyDescent="0.2">
      <c r="A130" t="s">
        <v>148</v>
      </c>
      <c r="B130">
        <v>0</v>
      </c>
      <c r="C130">
        <v>0</v>
      </c>
      <c r="D130">
        <v>3.3945441085266208</v>
      </c>
      <c r="E130">
        <v>0</v>
      </c>
    </row>
    <row r="131" spans="1:5" x14ac:dyDescent="0.2">
      <c r="A131" t="s">
        <v>149</v>
      </c>
      <c r="B131">
        <v>0</v>
      </c>
      <c r="C131">
        <v>0</v>
      </c>
      <c r="D131">
        <v>3.3484893905404878</v>
      </c>
      <c r="E131">
        <v>0</v>
      </c>
    </row>
    <row r="132" spans="1:5" x14ac:dyDescent="0.2">
      <c r="A132" t="s">
        <v>61</v>
      </c>
      <c r="B132">
        <v>0</v>
      </c>
      <c r="C132">
        <v>0</v>
      </c>
      <c r="D132">
        <v>3.3419599694858455</v>
      </c>
      <c r="E132">
        <v>0</v>
      </c>
    </row>
    <row r="133" spans="1:5" x14ac:dyDescent="0.2">
      <c r="A133" t="s">
        <v>150</v>
      </c>
      <c r="B133">
        <v>0</v>
      </c>
      <c r="C133">
        <v>0</v>
      </c>
      <c r="D133">
        <v>3.3372988191194586</v>
      </c>
      <c r="E133">
        <v>0</v>
      </c>
    </row>
    <row r="134" spans="1:5" x14ac:dyDescent="0.2">
      <c r="A134" t="s">
        <v>19</v>
      </c>
      <c r="B134">
        <v>0</v>
      </c>
      <c r="C134">
        <v>0</v>
      </c>
      <c r="D134">
        <v>3.3328086365318272</v>
      </c>
      <c r="E134">
        <v>0</v>
      </c>
    </row>
    <row r="135" spans="1:5" x14ac:dyDescent="0.2">
      <c r="A135" t="s">
        <v>151</v>
      </c>
      <c r="B135">
        <v>0</v>
      </c>
      <c r="C135">
        <v>0</v>
      </c>
      <c r="D135">
        <v>3.3048424140793924</v>
      </c>
      <c r="E135">
        <v>0</v>
      </c>
    </row>
    <row r="136" spans="1:5" x14ac:dyDescent="0.2">
      <c r="A136" t="s">
        <v>152</v>
      </c>
      <c r="B136">
        <v>0</v>
      </c>
      <c r="C136">
        <v>0</v>
      </c>
      <c r="D136">
        <v>3.2565137536600828</v>
      </c>
      <c r="E136">
        <v>0</v>
      </c>
    </row>
    <row r="137" spans="1:5" x14ac:dyDescent="0.2">
      <c r="A137" t="s">
        <v>153</v>
      </c>
      <c r="B137">
        <v>0</v>
      </c>
      <c r="C137">
        <v>0</v>
      </c>
      <c r="D137">
        <v>3.2433106540125571</v>
      </c>
      <c r="E137">
        <v>0</v>
      </c>
    </row>
    <row r="138" spans="1:5" x14ac:dyDescent="0.2">
      <c r="A138" t="s">
        <v>154</v>
      </c>
      <c r="B138">
        <v>0</v>
      </c>
      <c r="C138">
        <v>0</v>
      </c>
      <c r="D138">
        <v>3.2277003020010508</v>
      </c>
      <c r="E138">
        <v>0</v>
      </c>
    </row>
    <row r="139" spans="1:5" x14ac:dyDescent="0.2">
      <c r="A139" t="s">
        <v>155</v>
      </c>
      <c r="B139">
        <v>0</v>
      </c>
      <c r="C139">
        <v>0</v>
      </c>
      <c r="D139">
        <v>3.2060769732654371</v>
      </c>
      <c r="E139">
        <v>0</v>
      </c>
    </row>
    <row r="140" spans="1:5" x14ac:dyDescent="0.2">
      <c r="A140" t="s">
        <v>156</v>
      </c>
      <c r="B140">
        <v>0</v>
      </c>
      <c r="C140">
        <v>0</v>
      </c>
      <c r="D140">
        <v>3.1945399225808102</v>
      </c>
      <c r="E140">
        <v>0</v>
      </c>
    </row>
    <row r="141" spans="1:5" x14ac:dyDescent="0.2">
      <c r="A141" t="s">
        <v>157</v>
      </c>
      <c r="B141">
        <v>0</v>
      </c>
      <c r="C141">
        <v>0</v>
      </c>
      <c r="D141">
        <v>3.1923499870578742</v>
      </c>
      <c r="E141">
        <v>0</v>
      </c>
    </row>
    <row r="142" spans="1:5" x14ac:dyDescent="0.2">
      <c r="A142" t="s">
        <v>158</v>
      </c>
      <c r="B142">
        <v>0</v>
      </c>
      <c r="C142">
        <v>0</v>
      </c>
      <c r="D142">
        <v>3.1856658204415678</v>
      </c>
      <c r="E142">
        <v>0</v>
      </c>
    </row>
    <row r="143" spans="1:5" x14ac:dyDescent="0.2">
      <c r="A143" t="s">
        <v>159</v>
      </c>
      <c r="B143">
        <v>0</v>
      </c>
      <c r="C143">
        <v>0</v>
      </c>
      <c r="D143">
        <v>3.1725014918665408</v>
      </c>
      <c r="E143">
        <v>0</v>
      </c>
    </row>
    <row r="144" spans="1:5" x14ac:dyDescent="0.2">
      <c r="A144" t="s">
        <v>160</v>
      </c>
      <c r="B144">
        <v>0</v>
      </c>
      <c r="C144">
        <v>0</v>
      </c>
      <c r="D144">
        <v>3.1725014918665408</v>
      </c>
      <c r="E144">
        <v>0</v>
      </c>
    </row>
    <row r="145" spans="1:5" x14ac:dyDescent="0.2">
      <c r="A145" t="s">
        <v>161</v>
      </c>
      <c r="B145">
        <v>0</v>
      </c>
      <c r="C145">
        <v>0</v>
      </c>
      <c r="D145">
        <v>3.1329687935083044</v>
      </c>
      <c r="E145">
        <v>0</v>
      </c>
    </row>
    <row r="146" spans="1:5" x14ac:dyDescent="0.2">
      <c r="A146" t="s">
        <v>162</v>
      </c>
      <c r="B146">
        <v>0</v>
      </c>
      <c r="C146">
        <v>0</v>
      </c>
      <c r="D146">
        <v>3.0902782003196538</v>
      </c>
      <c r="E146">
        <v>0</v>
      </c>
    </row>
    <row r="147" spans="1:5" x14ac:dyDescent="0.2">
      <c r="A147" t="s">
        <v>163</v>
      </c>
      <c r="B147">
        <v>0</v>
      </c>
      <c r="C147">
        <v>0</v>
      </c>
      <c r="D147">
        <v>3.072547508654774</v>
      </c>
      <c r="E147">
        <v>0</v>
      </c>
    </row>
    <row r="148" spans="1:5" x14ac:dyDescent="0.2">
      <c r="A148" t="s">
        <v>164</v>
      </c>
      <c r="B148">
        <v>0</v>
      </c>
      <c r="C148">
        <v>0</v>
      </c>
      <c r="D148">
        <v>3.0713583902255124</v>
      </c>
      <c r="E148">
        <v>0</v>
      </c>
    </row>
    <row r="149" spans="1:5" x14ac:dyDescent="0.2">
      <c r="A149" t="s">
        <v>165</v>
      </c>
      <c r="B149">
        <v>0</v>
      </c>
      <c r="C149">
        <v>0</v>
      </c>
      <c r="D149">
        <v>3.0702031471047277</v>
      </c>
      <c r="E149">
        <v>0</v>
      </c>
    </row>
    <row r="150" spans="1:5" x14ac:dyDescent="0.2">
      <c r="A150" t="s">
        <v>166</v>
      </c>
      <c r="B150">
        <v>0</v>
      </c>
      <c r="C150">
        <v>0</v>
      </c>
      <c r="D150">
        <v>3.0702031471047277</v>
      </c>
      <c r="E150">
        <v>0</v>
      </c>
    </row>
    <row r="151" spans="1:5" x14ac:dyDescent="0.2">
      <c r="A151" t="s">
        <v>167</v>
      </c>
      <c r="B151">
        <v>0</v>
      </c>
      <c r="C151">
        <v>0</v>
      </c>
      <c r="D151">
        <v>3.06373262865857</v>
      </c>
      <c r="E151">
        <v>0</v>
      </c>
    </row>
    <row r="152" spans="1:5" x14ac:dyDescent="0.2">
      <c r="A152" t="s">
        <v>168</v>
      </c>
      <c r="B152">
        <v>0</v>
      </c>
      <c r="C152">
        <v>0</v>
      </c>
      <c r="D152">
        <v>3.0579472789852913</v>
      </c>
      <c r="E152">
        <v>0</v>
      </c>
    </row>
    <row r="153" spans="1:5" x14ac:dyDescent="0.2">
      <c r="A153" t="s">
        <v>169</v>
      </c>
      <c r="B153">
        <v>0</v>
      </c>
      <c r="C153">
        <v>0</v>
      </c>
      <c r="D153">
        <v>3.0530223796846463</v>
      </c>
      <c r="E153">
        <v>0</v>
      </c>
    </row>
    <row r="154" spans="1:5" x14ac:dyDescent="0.2">
      <c r="A154" t="s">
        <v>170</v>
      </c>
      <c r="B154">
        <v>0</v>
      </c>
      <c r="C154">
        <v>0</v>
      </c>
      <c r="D154">
        <v>3.0529095357803775</v>
      </c>
      <c r="E154">
        <v>0</v>
      </c>
    </row>
    <row r="155" spans="1:5" x14ac:dyDescent="0.2">
      <c r="A155" t="s">
        <v>171</v>
      </c>
      <c r="B155">
        <v>0</v>
      </c>
      <c r="C155">
        <v>0</v>
      </c>
      <c r="D155">
        <v>3.003374515577327</v>
      </c>
      <c r="E155">
        <v>0</v>
      </c>
    </row>
    <row r="156" spans="1:5" x14ac:dyDescent="0.2">
      <c r="A156" t="s">
        <v>172</v>
      </c>
      <c r="B156">
        <v>0</v>
      </c>
      <c r="C156">
        <v>0</v>
      </c>
      <c r="D156">
        <v>3.0032344798712618</v>
      </c>
      <c r="E156">
        <v>0</v>
      </c>
    </row>
    <row r="157" spans="1:5" x14ac:dyDescent="0.2">
      <c r="A157" t="s">
        <v>173</v>
      </c>
      <c r="B157">
        <v>0</v>
      </c>
      <c r="C157">
        <v>0</v>
      </c>
      <c r="D157">
        <v>2.9865728729293033</v>
      </c>
      <c r="E157">
        <v>0</v>
      </c>
    </row>
    <row r="158" spans="1:5" x14ac:dyDescent="0.2">
      <c r="A158" t="s">
        <v>174</v>
      </c>
      <c r="B158">
        <v>0</v>
      </c>
      <c r="C158">
        <v>0</v>
      </c>
      <c r="D158">
        <v>2.9847660237532914</v>
      </c>
      <c r="E158">
        <v>0</v>
      </c>
    </row>
    <row r="159" spans="1:5" x14ac:dyDescent="0.2">
      <c r="A159" t="s">
        <v>175</v>
      </c>
      <c r="B159">
        <v>0</v>
      </c>
      <c r="C159">
        <v>0</v>
      </c>
      <c r="D159">
        <v>2.9847660237532914</v>
      </c>
      <c r="E159">
        <v>0</v>
      </c>
    </row>
    <row r="160" spans="1:5" x14ac:dyDescent="0.2">
      <c r="A160" t="s">
        <v>176</v>
      </c>
      <c r="B160">
        <v>0</v>
      </c>
      <c r="C160">
        <v>0</v>
      </c>
      <c r="D160">
        <v>2.9759250126925734</v>
      </c>
      <c r="E160">
        <v>0</v>
      </c>
    </row>
    <row r="161" spans="1:5" x14ac:dyDescent="0.2">
      <c r="A161" t="s">
        <v>177</v>
      </c>
      <c r="B161">
        <v>0</v>
      </c>
      <c r="C161">
        <v>0</v>
      </c>
      <c r="D161">
        <v>2.930553916119687</v>
      </c>
      <c r="E161">
        <v>0</v>
      </c>
    </row>
    <row r="162" spans="1:5" x14ac:dyDescent="0.2">
      <c r="A162" t="s">
        <v>178</v>
      </c>
      <c r="B162">
        <v>0</v>
      </c>
      <c r="C162">
        <v>0</v>
      </c>
      <c r="D162">
        <v>2.9104834557751786</v>
      </c>
      <c r="E162">
        <v>0</v>
      </c>
    </row>
    <row r="163" spans="1:5" x14ac:dyDescent="0.2">
      <c r="A163" t="s">
        <v>179</v>
      </c>
      <c r="B163">
        <v>0</v>
      </c>
      <c r="C163">
        <v>0</v>
      </c>
      <c r="D163">
        <v>2.9060532761094167</v>
      </c>
      <c r="E163">
        <v>0</v>
      </c>
    </row>
    <row r="164" spans="1:5" x14ac:dyDescent="0.2">
      <c r="A164" t="s">
        <v>180</v>
      </c>
      <c r="B164">
        <v>0</v>
      </c>
      <c r="C164">
        <v>0</v>
      </c>
      <c r="D164">
        <v>2.8718269852502716</v>
      </c>
      <c r="E164">
        <v>0</v>
      </c>
    </row>
    <row r="165" spans="1:5" x14ac:dyDescent="0.2">
      <c r="A165" t="s">
        <v>181</v>
      </c>
      <c r="B165">
        <v>0</v>
      </c>
      <c r="C165">
        <v>0</v>
      </c>
      <c r="D165">
        <v>2.8465205099780753</v>
      </c>
      <c r="E165">
        <v>0</v>
      </c>
    </row>
    <row r="166" spans="1:5" x14ac:dyDescent="0.2">
      <c r="A166" t="s">
        <v>182</v>
      </c>
      <c r="B166">
        <v>0</v>
      </c>
      <c r="C166">
        <v>0</v>
      </c>
      <c r="D166">
        <v>2.836749150487369</v>
      </c>
      <c r="E166">
        <v>0</v>
      </c>
    </row>
    <row r="167" spans="1:5" x14ac:dyDescent="0.2">
      <c r="A167" t="s">
        <v>183</v>
      </c>
      <c r="B167">
        <v>0</v>
      </c>
      <c r="C167">
        <v>0</v>
      </c>
      <c r="D167">
        <v>2.8283027927511637</v>
      </c>
      <c r="E167">
        <v>0</v>
      </c>
    </row>
    <row r="168" spans="1:5" x14ac:dyDescent="0.2">
      <c r="A168" t="s">
        <v>10</v>
      </c>
      <c r="B168">
        <v>0</v>
      </c>
      <c r="C168">
        <v>0</v>
      </c>
      <c r="D168">
        <v>2.8203333313095018</v>
      </c>
      <c r="E168">
        <v>0</v>
      </c>
    </row>
    <row r="169" spans="1:5" x14ac:dyDescent="0.2">
      <c r="A169" t="s">
        <v>184</v>
      </c>
      <c r="B169">
        <v>0</v>
      </c>
      <c r="C169">
        <v>0</v>
      </c>
      <c r="D169">
        <v>2.8095002203665111</v>
      </c>
      <c r="E169">
        <v>0</v>
      </c>
    </row>
    <row r="170" spans="1:5" x14ac:dyDescent="0.2">
      <c r="A170" t="s">
        <v>58</v>
      </c>
      <c r="B170">
        <v>0</v>
      </c>
      <c r="C170">
        <v>0</v>
      </c>
      <c r="D170">
        <v>2.7896279659747103</v>
      </c>
      <c r="E170">
        <v>0</v>
      </c>
    </row>
    <row r="171" spans="1:5" x14ac:dyDescent="0.2">
      <c r="A171" t="s">
        <v>185</v>
      </c>
      <c r="B171">
        <v>0</v>
      </c>
      <c r="C171">
        <v>0</v>
      </c>
      <c r="D171">
        <v>2.7887726343700177</v>
      </c>
      <c r="E171">
        <v>0</v>
      </c>
    </row>
    <row r="172" spans="1:5" x14ac:dyDescent="0.2">
      <c r="A172" t="s">
        <v>186</v>
      </c>
      <c r="B172">
        <v>0</v>
      </c>
      <c r="C172">
        <v>0</v>
      </c>
      <c r="D172">
        <v>2.7887726343700177</v>
      </c>
      <c r="E172">
        <v>0</v>
      </c>
    </row>
    <row r="173" spans="1:5" x14ac:dyDescent="0.2">
      <c r="A173" t="s">
        <v>187</v>
      </c>
      <c r="B173">
        <v>0</v>
      </c>
      <c r="C173">
        <v>0</v>
      </c>
      <c r="D173">
        <v>2.7614521123186719</v>
      </c>
      <c r="E173">
        <v>0</v>
      </c>
    </row>
    <row r="174" spans="1:5" x14ac:dyDescent="0.2">
      <c r="A174" t="s">
        <v>188</v>
      </c>
      <c r="B174">
        <v>0</v>
      </c>
      <c r="C174">
        <v>0</v>
      </c>
      <c r="D174">
        <v>2.7541173524827385</v>
      </c>
      <c r="E174">
        <v>0</v>
      </c>
    </row>
    <row r="175" spans="1:5" x14ac:dyDescent="0.2">
      <c r="A175" t="s">
        <v>189</v>
      </c>
      <c r="B175">
        <v>0</v>
      </c>
      <c r="C175">
        <v>0</v>
      </c>
      <c r="D175">
        <v>2.7541173524827385</v>
      </c>
      <c r="E175">
        <v>0</v>
      </c>
    </row>
    <row r="176" spans="1:5" x14ac:dyDescent="0.2">
      <c r="A176" t="s">
        <v>190</v>
      </c>
      <c r="B176">
        <v>0</v>
      </c>
      <c r="C176">
        <v>0</v>
      </c>
      <c r="D176">
        <v>2.7541173524827385</v>
      </c>
      <c r="E176">
        <v>0</v>
      </c>
    </row>
    <row r="177" spans="1:5" x14ac:dyDescent="0.2">
      <c r="A177" t="s">
        <v>191</v>
      </c>
      <c r="B177">
        <v>0</v>
      </c>
      <c r="C177">
        <v>0</v>
      </c>
      <c r="D177">
        <v>2.7541173524827385</v>
      </c>
      <c r="E177">
        <v>0</v>
      </c>
    </row>
    <row r="178" spans="1:5" x14ac:dyDescent="0.2">
      <c r="A178" t="s">
        <v>192</v>
      </c>
      <c r="B178">
        <v>0</v>
      </c>
      <c r="C178">
        <v>0</v>
      </c>
      <c r="D178">
        <v>2.7536737924876298</v>
      </c>
      <c r="E178">
        <v>0</v>
      </c>
    </row>
    <row r="179" spans="1:5" x14ac:dyDescent="0.2">
      <c r="A179" t="s">
        <v>193</v>
      </c>
      <c r="B179">
        <v>0</v>
      </c>
      <c r="C179">
        <v>0</v>
      </c>
      <c r="D179">
        <v>2.7533045049038845</v>
      </c>
      <c r="E179">
        <v>0</v>
      </c>
    </row>
    <row r="180" spans="1:5" x14ac:dyDescent="0.2">
      <c r="A180" t="s">
        <v>194</v>
      </c>
      <c r="B180">
        <v>0</v>
      </c>
      <c r="C180">
        <v>0</v>
      </c>
      <c r="D180">
        <v>2.7170834732048532</v>
      </c>
      <c r="E180">
        <v>0</v>
      </c>
    </row>
    <row r="181" spans="1:5" x14ac:dyDescent="0.2">
      <c r="A181" t="s">
        <v>195</v>
      </c>
      <c r="B181">
        <v>0</v>
      </c>
      <c r="C181">
        <v>0</v>
      </c>
      <c r="D181">
        <v>2.7002095107462658</v>
      </c>
      <c r="E181">
        <v>0</v>
      </c>
    </row>
    <row r="182" spans="1:5" x14ac:dyDescent="0.2">
      <c r="A182" t="s">
        <v>41</v>
      </c>
      <c r="B182">
        <v>0</v>
      </c>
      <c r="C182">
        <v>0</v>
      </c>
      <c r="D182">
        <v>2.699056871919447</v>
      </c>
      <c r="E182">
        <v>0</v>
      </c>
    </row>
    <row r="183" spans="1:5" x14ac:dyDescent="0.2">
      <c r="A183" t="s">
        <v>44</v>
      </c>
      <c r="B183">
        <v>0</v>
      </c>
      <c r="C183">
        <v>0</v>
      </c>
      <c r="D183">
        <v>2.699056871919447</v>
      </c>
      <c r="E183">
        <v>0</v>
      </c>
    </row>
    <row r="184" spans="1:5" x14ac:dyDescent="0.2">
      <c r="A184" t="s">
        <v>196</v>
      </c>
      <c r="B184">
        <v>0</v>
      </c>
      <c r="C184">
        <v>0</v>
      </c>
      <c r="D184">
        <v>2.6629402736794749</v>
      </c>
      <c r="E184">
        <v>0</v>
      </c>
    </row>
    <row r="185" spans="1:5" x14ac:dyDescent="0.2">
      <c r="A185" t="s">
        <v>197</v>
      </c>
      <c r="B185">
        <v>0</v>
      </c>
      <c r="C185">
        <v>0</v>
      </c>
      <c r="D185">
        <v>2.6584269981221542</v>
      </c>
      <c r="E185">
        <v>0</v>
      </c>
    </row>
    <row r="186" spans="1:5" x14ac:dyDescent="0.2">
      <c r="A186" t="s">
        <v>198</v>
      </c>
      <c r="B186">
        <v>0</v>
      </c>
      <c r="C186">
        <v>0</v>
      </c>
      <c r="D186">
        <v>2.6584269981221542</v>
      </c>
      <c r="E186">
        <v>0</v>
      </c>
    </row>
    <row r="187" spans="1:5" x14ac:dyDescent="0.2">
      <c r="A187" t="s">
        <v>199</v>
      </c>
      <c r="B187">
        <v>0</v>
      </c>
      <c r="C187">
        <v>0</v>
      </c>
      <c r="D187">
        <v>2.6470075545529714</v>
      </c>
      <c r="E187">
        <v>0</v>
      </c>
    </row>
    <row r="188" spans="1:5" x14ac:dyDescent="0.2">
      <c r="A188" t="s">
        <v>200</v>
      </c>
      <c r="B188">
        <v>0</v>
      </c>
      <c r="C188">
        <v>0</v>
      </c>
      <c r="D188">
        <v>2.6464876834611499</v>
      </c>
      <c r="E188">
        <v>0</v>
      </c>
    </row>
    <row r="189" spans="1:5" x14ac:dyDescent="0.2">
      <c r="A189" t="s">
        <v>201</v>
      </c>
      <c r="B189">
        <v>0</v>
      </c>
      <c r="C189">
        <v>0</v>
      </c>
      <c r="D189">
        <v>2.643974142806877</v>
      </c>
      <c r="E189">
        <v>0</v>
      </c>
    </row>
    <row r="190" spans="1:5" x14ac:dyDescent="0.2">
      <c r="A190" t="s">
        <v>202</v>
      </c>
      <c r="B190">
        <v>0</v>
      </c>
      <c r="C190">
        <v>0</v>
      </c>
      <c r="D190">
        <v>2.6335770427740268</v>
      </c>
      <c r="E190">
        <v>0</v>
      </c>
    </row>
    <row r="191" spans="1:5" x14ac:dyDescent="0.2">
      <c r="A191" t="s">
        <v>203</v>
      </c>
      <c r="B191">
        <v>0</v>
      </c>
      <c r="C191">
        <v>0</v>
      </c>
      <c r="D191">
        <v>2.6125033930644359</v>
      </c>
      <c r="E191">
        <v>0</v>
      </c>
    </row>
    <row r="192" spans="1:5" x14ac:dyDescent="0.2">
      <c r="A192" t="s">
        <v>204</v>
      </c>
      <c r="B192">
        <v>0</v>
      </c>
      <c r="C192">
        <v>0</v>
      </c>
      <c r="D192">
        <v>2.5930852956667851</v>
      </c>
      <c r="E192">
        <v>0</v>
      </c>
    </row>
    <row r="193" spans="1:5" x14ac:dyDescent="0.2">
      <c r="A193" t="s">
        <v>205</v>
      </c>
      <c r="B193">
        <v>0</v>
      </c>
      <c r="C193">
        <v>0</v>
      </c>
      <c r="D193">
        <v>2.5866164033768597</v>
      </c>
      <c r="E193">
        <v>0</v>
      </c>
    </row>
    <row r="194" spans="1:5" x14ac:dyDescent="0.2">
      <c r="A194" t="s">
        <v>206</v>
      </c>
      <c r="B194">
        <v>0</v>
      </c>
      <c r="C194">
        <v>0</v>
      </c>
      <c r="D194">
        <v>2.5449113939590475</v>
      </c>
      <c r="E194">
        <v>0</v>
      </c>
    </row>
    <row r="195" spans="1:5" x14ac:dyDescent="0.2">
      <c r="A195" t="s">
        <v>207</v>
      </c>
      <c r="B195">
        <v>0</v>
      </c>
      <c r="C195">
        <v>0</v>
      </c>
      <c r="D195">
        <v>2.5444699526572978</v>
      </c>
      <c r="E195">
        <v>0</v>
      </c>
    </row>
    <row r="196" spans="1:5" x14ac:dyDescent="0.2">
      <c r="A196" t="s">
        <v>208</v>
      </c>
      <c r="B196">
        <v>0</v>
      </c>
      <c r="C196">
        <v>0</v>
      </c>
      <c r="D196">
        <v>2.5379765553643665</v>
      </c>
      <c r="E196">
        <v>0</v>
      </c>
    </row>
    <row r="197" spans="1:5" x14ac:dyDescent="0.2">
      <c r="A197" t="s">
        <v>209</v>
      </c>
      <c r="B197">
        <v>0</v>
      </c>
      <c r="C197">
        <v>0</v>
      </c>
      <c r="D197">
        <v>2.5304283275580013</v>
      </c>
      <c r="E197">
        <v>0</v>
      </c>
    </row>
    <row r="198" spans="1:5" x14ac:dyDescent="0.2">
      <c r="A198" t="s">
        <v>210</v>
      </c>
      <c r="B198">
        <v>0</v>
      </c>
      <c r="C198">
        <v>0</v>
      </c>
      <c r="D198">
        <v>2.5277410076109672</v>
      </c>
      <c r="E198">
        <v>0</v>
      </c>
    </row>
    <row r="199" spans="1:5" x14ac:dyDescent="0.2">
      <c r="A199" t="s">
        <v>211</v>
      </c>
      <c r="B199">
        <v>0</v>
      </c>
      <c r="C199">
        <v>0</v>
      </c>
      <c r="D199">
        <v>2.5153870119850015</v>
      </c>
      <c r="E199">
        <v>0</v>
      </c>
    </row>
    <row r="200" spans="1:5" x14ac:dyDescent="0.2">
      <c r="A200" t="s">
        <v>212</v>
      </c>
      <c r="B200">
        <v>0</v>
      </c>
      <c r="C200">
        <v>0</v>
      </c>
      <c r="D200">
        <v>2.5148040185682237</v>
      </c>
      <c r="E200">
        <v>0</v>
      </c>
    </row>
    <row r="201" spans="1:5" x14ac:dyDescent="0.2">
      <c r="A201" t="s">
        <v>213</v>
      </c>
      <c r="B201">
        <v>0</v>
      </c>
      <c r="C201">
        <v>0</v>
      </c>
      <c r="D201">
        <v>2.5071977196352293</v>
      </c>
      <c r="E201">
        <v>0</v>
      </c>
    </row>
    <row r="202" spans="1:5" x14ac:dyDescent="0.2">
      <c r="A202" t="s">
        <v>214</v>
      </c>
      <c r="B202">
        <v>0</v>
      </c>
      <c r="C202">
        <v>0</v>
      </c>
      <c r="D202">
        <v>2.5071977196352293</v>
      </c>
      <c r="E202">
        <v>0</v>
      </c>
    </row>
    <row r="203" spans="1:5" x14ac:dyDescent="0.2">
      <c r="A203" t="s">
        <v>215</v>
      </c>
      <c r="B203">
        <v>0</v>
      </c>
      <c r="C203">
        <v>0</v>
      </c>
      <c r="D203">
        <v>2.4765006572320649</v>
      </c>
      <c r="E203">
        <v>0</v>
      </c>
    </row>
    <row r="204" spans="1:5" x14ac:dyDescent="0.2">
      <c r="A204" t="s">
        <v>216</v>
      </c>
      <c r="B204">
        <v>0</v>
      </c>
      <c r="C204">
        <v>0</v>
      </c>
      <c r="D204">
        <v>2.4765006572320649</v>
      </c>
      <c r="E204">
        <v>0</v>
      </c>
    </row>
    <row r="205" spans="1:5" x14ac:dyDescent="0.2">
      <c r="A205" t="s">
        <v>217</v>
      </c>
      <c r="B205">
        <v>0</v>
      </c>
      <c r="C205">
        <v>0</v>
      </c>
      <c r="D205">
        <v>2.4765006572320649</v>
      </c>
      <c r="E205">
        <v>0</v>
      </c>
    </row>
    <row r="206" spans="1:5" x14ac:dyDescent="0.2">
      <c r="A206" t="s">
        <v>218</v>
      </c>
      <c r="B206">
        <v>0</v>
      </c>
      <c r="C206">
        <v>0</v>
      </c>
      <c r="D206">
        <v>2.4765006572320649</v>
      </c>
      <c r="E206">
        <v>0</v>
      </c>
    </row>
    <row r="207" spans="1:5" x14ac:dyDescent="0.2">
      <c r="A207" t="s">
        <v>219</v>
      </c>
      <c r="B207">
        <v>0</v>
      </c>
      <c r="C207">
        <v>0</v>
      </c>
      <c r="D207">
        <v>2.4765006572320649</v>
      </c>
      <c r="E207">
        <v>0</v>
      </c>
    </row>
    <row r="208" spans="1:5" x14ac:dyDescent="0.2">
      <c r="A208" t="s">
        <v>220</v>
      </c>
      <c r="B208">
        <v>0</v>
      </c>
      <c r="C208">
        <v>0</v>
      </c>
      <c r="D208">
        <v>2.4765006572320649</v>
      </c>
      <c r="E208">
        <v>0</v>
      </c>
    </row>
    <row r="209" spans="1:5" x14ac:dyDescent="0.2">
      <c r="A209" t="s">
        <v>42</v>
      </c>
      <c r="B209">
        <v>0</v>
      </c>
      <c r="C209">
        <v>0</v>
      </c>
      <c r="D209">
        <v>2.4765006572320649</v>
      </c>
      <c r="E209">
        <v>0</v>
      </c>
    </row>
    <row r="210" spans="1:5" x14ac:dyDescent="0.2">
      <c r="A210" t="s">
        <v>221</v>
      </c>
      <c r="B210">
        <v>0</v>
      </c>
      <c r="C210">
        <v>0</v>
      </c>
      <c r="D210">
        <v>2.4765006572320649</v>
      </c>
      <c r="E210">
        <v>0</v>
      </c>
    </row>
    <row r="211" spans="1:5" x14ac:dyDescent="0.2">
      <c r="A211" t="s">
        <v>222</v>
      </c>
      <c r="B211">
        <v>0</v>
      </c>
      <c r="C211">
        <v>0</v>
      </c>
      <c r="D211">
        <v>2.4765006572320649</v>
      </c>
      <c r="E211">
        <v>0</v>
      </c>
    </row>
    <row r="212" spans="1:5" x14ac:dyDescent="0.2">
      <c r="A212" t="s">
        <v>223</v>
      </c>
      <c r="B212">
        <v>0</v>
      </c>
      <c r="C212">
        <v>0</v>
      </c>
      <c r="D212">
        <v>2.4765006572320649</v>
      </c>
      <c r="E212">
        <v>0</v>
      </c>
    </row>
    <row r="213" spans="1:5" x14ac:dyDescent="0.2">
      <c r="A213" t="s">
        <v>21</v>
      </c>
      <c r="B213">
        <v>0</v>
      </c>
      <c r="C213">
        <v>0</v>
      </c>
      <c r="D213">
        <v>2.4765006572320649</v>
      </c>
      <c r="E213">
        <v>0</v>
      </c>
    </row>
    <row r="214" spans="1:5" x14ac:dyDescent="0.2">
      <c r="A214" t="s">
        <v>224</v>
      </c>
      <c r="B214">
        <v>0</v>
      </c>
      <c r="C214">
        <v>0</v>
      </c>
      <c r="D214">
        <v>2.4721381936772975</v>
      </c>
      <c r="E214">
        <v>0</v>
      </c>
    </row>
    <row r="215" spans="1:5" x14ac:dyDescent="0.2">
      <c r="A215" t="s">
        <v>225</v>
      </c>
      <c r="B215">
        <v>0</v>
      </c>
      <c r="C215">
        <v>0</v>
      </c>
      <c r="D215">
        <v>2.4721381936772975</v>
      </c>
      <c r="E215">
        <v>0</v>
      </c>
    </row>
    <row r="216" spans="1:5" x14ac:dyDescent="0.2">
      <c r="A216" t="s">
        <v>226</v>
      </c>
      <c r="B216">
        <v>0</v>
      </c>
      <c r="C216">
        <v>0</v>
      </c>
      <c r="D216">
        <v>2.4721381936772975</v>
      </c>
      <c r="E216">
        <v>0</v>
      </c>
    </row>
    <row r="217" spans="1:5" x14ac:dyDescent="0.2">
      <c r="A217" t="s">
        <v>227</v>
      </c>
      <c r="B217">
        <v>0</v>
      </c>
      <c r="C217">
        <v>0</v>
      </c>
      <c r="D217">
        <v>2.4684572208178013</v>
      </c>
      <c r="E217">
        <v>0</v>
      </c>
    </row>
    <row r="218" spans="1:5" x14ac:dyDescent="0.2">
      <c r="A218" t="s">
        <v>59</v>
      </c>
      <c r="B218">
        <v>0</v>
      </c>
      <c r="C218">
        <v>0</v>
      </c>
      <c r="D218">
        <v>2.4596329797587417</v>
      </c>
      <c r="E218">
        <v>0</v>
      </c>
    </row>
    <row r="219" spans="1:5" x14ac:dyDescent="0.2">
      <c r="A219" t="s">
        <v>228</v>
      </c>
      <c r="B219">
        <v>0</v>
      </c>
      <c r="C219">
        <v>0</v>
      </c>
      <c r="D219">
        <v>2.4400574843410081</v>
      </c>
      <c r="E219">
        <v>0</v>
      </c>
    </row>
    <row r="220" spans="1:5" x14ac:dyDescent="0.2">
      <c r="A220" t="s">
        <v>229</v>
      </c>
      <c r="B220">
        <v>0</v>
      </c>
      <c r="C220">
        <v>0</v>
      </c>
      <c r="D220">
        <v>2.4323032900581358</v>
      </c>
      <c r="E220">
        <v>0</v>
      </c>
    </row>
    <row r="221" spans="1:5" x14ac:dyDescent="0.2">
      <c r="A221" t="s">
        <v>230</v>
      </c>
      <c r="B221">
        <v>0</v>
      </c>
      <c r="C221">
        <v>0</v>
      </c>
      <c r="D221">
        <v>2.4262120053049552</v>
      </c>
      <c r="E221">
        <v>0</v>
      </c>
    </row>
    <row r="222" spans="1:5" x14ac:dyDescent="0.2">
      <c r="A222" t="s">
        <v>231</v>
      </c>
      <c r="B222">
        <v>0</v>
      </c>
      <c r="C222">
        <v>0</v>
      </c>
      <c r="D222">
        <v>2.4236471301994551</v>
      </c>
      <c r="E222">
        <v>0</v>
      </c>
    </row>
    <row r="223" spans="1:5" x14ac:dyDescent="0.2">
      <c r="A223" t="s">
        <v>232</v>
      </c>
      <c r="B223">
        <v>0</v>
      </c>
      <c r="C223">
        <v>0</v>
      </c>
      <c r="D223">
        <v>2.4236471301994551</v>
      </c>
      <c r="E223">
        <v>0</v>
      </c>
    </row>
    <row r="224" spans="1:5" x14ac:dyDescent="0.2">
      <c r="A224" t="s">
        <v>233</v>
      </c>
      <c r="B224">
        <v>0</v>
      </c>
      <c r="C224">
        <v>0</v>
      </c>
      <c r="D224">
        <v>2.4236471301994551</v>
      </c>
      <c r="E224">
        <v>0</v>
      </c>
    </row>
    <row r="225" spans="1:5" x14ac:dyDescent="0.2">
      <c r="A225" t="s">
        <v>234</v>
      </c>
      <c r="B225">
        <v>0</v>
      </c>
      <c r="C225">
        <v>0</v>
      </c>
      <c r="D225">
        <v>2.4209370154336334</v>
      </c>
      <c r="E225">
        <v>0</v>
      </c>
    </row>
    <row r="226" spans="1:5" x14ac:dyDescent="0.2">
      <c r="A226" t="s">
        <v>25</v>
      </c>
      <c r="B226">
        <v>0</v>
      </c>
      <c r="C226">
        <v>0</v>
      </c>
      <c r="D226">
        <v>2.4115826187980747</v>
      </c>
      <c r="E226">
        <v>0</v>
      </c>
    </row>
    <row r="227" spans="1:5" x14ac:dyDescent="0.2">
      <c r="A227" t="s">
        <v>235</v>
      </c>
      <c r="B227">
        <v>0</v>
      </c>
      <c r="C227">
        <v>0</v>
      </c>
      <c r="D227">
        <v>2.3808231592332243</v>
      </c>
      <c r="E227">
        <v>0</v>
      </c>
    </row>
    <row r="228" spans="1:5" x14ac:dyDescent="0.2">
      <c r="A228" t="s">
        <v>236</v>
      </c>
      <c r="B228">
        <v>0</v>
      </c>
      <c r="C228">
        <v>0</v>
      </c>
      <c r="D228">
        <v>2.3808231592332243</v>
      </c>
      <c r="E228">
        <v>0</v>
      </c>
    </row>
    <row r="229" spans="1:5" x14ac:dyDescent="0.2">
      <c r="A229" t="s">
        <v>237</v>
      </c>
      <c r="B229">
        <v>0</v>
      </c>
      <c r="C229">
        <v>0</v>
      </c>
      <c r="D229">
        <v>2.3209084029312894</v>
      </c>
      <c r="E229">
        <v>0</v>
      </c>
    </row>
    <row r="230" spans="1:5" x14ac:dyDescent="0.2">
      <c r="A230" t="s">
        <v>238</v>
      </c>
      <c r="B230">
        <v>0</v>
      </c>
      <c r="C230">
        <v>0</v>
      </c>
      <c r="D230">
        <v>2.3204721726409581</v>
      </c>
      <c r="E230">
        <v>0</v>
      </c>
    </row>
    <row r="231" spans="1:5" x14ac:dyDescent="0.2">
      <c r="A231" t="s">
        <v>239</v>
      </c>
      <c r="B231">
        <v>0</v>
      </c>
      <c r="C231">
        <v>0</v>
      </c>
      <c r="D231">
        <v>2.3141508203840591</v>
      </c>
      <c r="E231">
        <v>0</v>
      </c>
    </row>
    <row r="232" spans="1:5" x14ac:dyDescent="0.2">
      <c r="A232" t="s">
        <v>240</v>
      </c>
      <c r="B232">
        <v>0</v>
      </c>
      <c r="C232">
        <v>0</v>
      </c>
      <c r="D232">
        <v>0</v>
      </c>
      <c r="E232">
        <v>2.2936407225331426</v>
      </c>
    </row>
    <row r="233" spans="1:5" x14ac:dyDescent="0.2">
      <c r="A233" t="s">
        <v>241</v>
      </c>
      <c r="B233">
        <v>0</v>
      </c>
      <c r="C233">
        <v>0</v>
      </c>
      <c r="D233">
        <v>0</v>
      </c>
      <c r="E233">
        <v>2.1639038537561905</v>
      </c>
    </row>
    <row r="234" spans="1:5" x14ac:dyDescent="0.2">
      <c r="A234" t="s">
        <v>242</v>
      </c>
      <c r="B234">
        <v>0</v>
      </c>
      <c r="C234">
        <v>0</v>
      </c>
      <c r="D234">
        <v>0</v>
      </c>
      <c r="E234">
        <v>2.1639038537561905</v>
      </c>
    </row>
    <row r="235" spans="1:5" x14ac:dyDescent="0.2">
      <c r="A235" t="s">
        <v>32</v>
      </c>
      <c r="B235">
        <v>0</v>
      </c>
      <c r="C235">
        <v>0</v>
      </c>
      <c r="D235">
        <v>0</v>
      </c>
      <c r="E235">
        <v>2.1639038537561905</v>
      </c>
    </row>
    <row r="236" spans="1:5" x14ac:dyDescent="0.2">
      <c r="A236" t="s">
        <v>243</v>
      </c>
      <c r="B236">
        <v>0</v>
      </c>
      <c r="C236">
        <v>0</v>
      </c>
      <c r="D236">
        <v>0</v>
      </c>
      <c r="E236">
        <v>2.0693361795917022</v>
      </c>
    </row>
    <row r="237" spans="1:5" x14ac:dyDescent="0.2">
      <c r="A237" t="s">
        <v>244</v>
      </c>
      <c r="B237">
        <v>0</v>
      </c>
      <c r="C237">
        <v>0</v>
      </c>
      <c r="D237">
        <v>0</v>
      </c>
      <c r="E237">
        <v>1.9176096224182841</v>
      </c>
    </row>
    <row r="238" spans="1:5" x14ac:dyDescent="0.2">
      <c r="A238" t="s">
        <v>245</v>
      </c>
      <c r="B238">
        <v>0</v>
      </c>
      <c r="C238">
        <v>0</v>
      </c>
      <c r="D238">
        <v>0</v>
      </c>
      <c r="E238">
        <v>1.8842231238410365</v>
      </c>
    </row>
  </sheetData>
  <sortState xmlns:xlrd2="http://schemas.microsoft.com/office/spreadsheetml/2017/richdata2" ref="M5:Q28">
    <sortCondition ref="M5:M28"/>
  </sortState>
  <mergeCells count="7">
    <mergeCell ref="A1:XFD1"/>
    <mergeCell ref="B3:E3"/>
    <mergeCell ref="L5:L16"/>
    <mergeCell ref="L17:L27"/>
    <mergeCell ref="L28:L34"/>
    <mergeCell ref="L35:L36"/>
    <mergeCell ref="H3:L3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U40"/>
  <sheetViews>
    <sheetView workbookViewId="0">
      <selection sqref="A1:XFD1"/>
    </sheetView>
  </sheetViews>
  <sheetFormatPr baseColWidth="10" defaultColWidth="8.83203125" defaultRowHeight="15" x14ac:dyDescent="0.2"/>
  <cols>
    <col min="8" max="8" width="49.1640625" customWidth="1"/>
    <col min="9" max="9" width="24.5" customWidth="1"/>
  </cols>
  <sheetData>
    <row r="1" spans="1:255" s="9" customFormat="1" x14ac:dyDescent="0.2">
      <c r="A1" s="9" t="s">
        <v>1586</v>
      </c>
    </row>
    <row r="3" spans="1:255" x14ac:dyDescent="0.2">
      <c r="A3" t="s">
        <v>246</v>
      </c>
    </row>
    <row r="4" spans="1:255" x14ac:dyDescent="0.2">
      <c r="A4" t="s">
        <v>247</v>
      </c>
    </row>
    <row r="6" spans="1:255" x14ac:dyDescent="0.2">
      <c r="A6" t="s">
        <v>248</v>
      </c>
    </row>
    <row r="7" spans="1:255" x14ac:dyDescent="0.2">
      <c r="A7" t="s">
        <v>249</v>
      </c>
    </row>
    <row r="8" spans="1:255" x14ac:dyDescent="0.2">
      <c r="A8" t="s">
        <v>250</v>
      </c>
    </row>
    <row r="9" spans="1:255" x14ac:dyDescent="0.2">
      <c r="A9" t="s">
        <v>251</v>
      </c>
    </row>
    <row r="10" spans="1:255" x14ac:dyDescent="0.2">
      <c r="A10" t="s">
        <v>252</v>
      </c>
    </row>
    <row r="11" spans="1:255" x14ac:dyDescent="0.2">
      <c r="A11" t="s">
        <v>253</v>
      </c>
    </row>
    <row r="12" spans="1:255" x14ac:dyDescent="0.2">
      <c r="A12" t="s">
        <v>254</v>
      </c>
    </row>
    <row r="13" spans="1:255" x14ac:dyDescent="0.2">
      <c r="A13" t="s">
        <v>255</v>
      </c>
    </row>
    <row r="14" spans="1:255" x14ac:dyDescent="0.2">
      <c r="A14" t="s">
        <v>256</v>
      </c>
    </row>
    <row r="15" spans="1:255" x14ac:dyDescent="0.2">
      <c r="A15" t="s">
        <v>257</v>
      </c>
      <c r="B15" t="s">
        <v>258</v>
      </c>
      <c r="C15" t="s">
        <v>259</v>
      </c>
      <c r="D15" t="s">
        <v>260</v>
      </c>
      <c r="E15" t="s">
        <v>261</v>
      </c>
      <c r="F15" t="s">
        <v>262</v>
      </c>
      <c r="G15" t="s">
        <v>263</v>
      </c>
      <c r="H15" t="s">
        <v>264</v>
      </c>
      <c r="I15" t="s">
        <v>265</v>
      </c>
      <c r="J15" t="s">
        <v>266</v>
      </c>
      <c r="K15" t="s">
        <v>267</v>
      </c>
      <c r="L15" t="s">
        <v>268</v>
      </c>
      <c r="M15" t="s">
        <v>269</v>
      </c>
      <c r="N15" t="s">
        <v>270</v>
      </c>
      <c r="O15" t="s">
        <v>271</v>
      </c>
      <c r="P15" t="s">
        <v>272</v>
      </c>
      <c r="Q15" t="s">
        <v>273</v>
      </c>
      <c r="R15" t="s">
        <v>274</v>
      </c>
      <c r="S15" t="s">
        <v>275</v>
      </c>
      <c r="T15" t="s">
        <v>276</v>
      </c>
      <c r="U15" t="s">
        <v>277</v>
      </c>
      <c r="V15" t="s">
        <v>278</v>
      </c>
      <c r="W15" t="s">
        <v>279</v>
      </c>
      <c r="X15" t="s">
        <v>280</v>
      </c>
      <c r="Y15" t="s">
        <v>281</v>
      </c>
      <c r="Z15" t="s">
        <v>282</v>
      </c>
      <c r="AA15" t="s">
        <v>283</v>
      </c>
      <c r="AB15" t="s">
        <v>284</v>
      </c>
      <c r="AC15" t="s">
        <v>285</v>
      </c>
      <c r="AD15" t="s">
        <v>286</v>
      </c>
      <c r="AE15" t="s">
        <v>287</v>
      </c>
      <c r="AF15" t="s">
        <v>288</v>
      </c>
      <c r="AG15" t="s">
        <v>289</v>
      </c>
      <c r="AH15" t="s">
        <v>290</v>
      </c>
      <c r="AI15" t="s">
        <v>291</v>
      </c>
      <c r="AJ15" t="s">
        <v>292</v>
      </c>
      <c r="AK15" t="s">
        <v>293</v>
      </c>
      <c r="AL15" t="s">
        <v>294</v>
      </c>
      <c r="AM15" t="s">
        <v>295</v>
      </c>
      <c r="AN15" t="s">
        <v>296</v>
      </c>
      <c r="AO15" t="s">
        <v>297</v>
      </c>
      <c r="AP15" t="s">
        <v>298</v>
      </c>
      <c r="AQ15" t="s">
        <v>299</v>
      </c>
      <c r="AR15" t="s">
        <v>300</v>
      </c>
      <c r="AS15" t="s">
        <v>301</v>
      </c>
      <c r="AT15" t="s">
        <v>302</v>
      </c>
      <c r="AU15" t="s">
        <v>303</v>
      </c>
      <c r="AV15" t="s">
        <v>304</v>
      </c>
      <c r="AW15" t="s">
        <v>305</v>
      </c>
      <c r="AX15" t="s">
        <v>306</v>
      </c>
      <c r="AY15" t="s">
        <v>307</v>
      </c>
      <c r="AZ15" t="s">
        <v>308</v>
      </c>
      <c r="BA15" t="s">
        <v>309</v>
      </c>
      <c r="BB15" t="s">
        <v>310</v>
      </c>
      <c r="BC15" t="s">
        <v>311</v>
      </c>
      <c r="BD15" t="s">
        <v>312</v>
      </c>
      <c r="BE15" t="s">
        <v>313</v>
      </c>
      <c r="BF15" t="s">
        <v>314</v>
      </c>
      <c r="BG15" t="s">
        <v>315</v>
      </c>
      <c r="BH15" t="s">
        <v>316</v>
      </c>
      <c r="BI15" t="s">
        <v>317</v>
      </c>
      <c r="BJ15" t="s">
        <v>318</v>
      </c>
      <c r="BK15" t="s">
        <v>319</v>
      </c>
      <c r="BL15" t="s">
        <v>320</v>
      </c>
      <c r="BM15" t="s">
        <v>321</v>
      </c>
      <c r="BN15" t="s">
        <v>322</v>
      </c>
      <c r="BO15" t="s">
        <v>323</v>
      </c>
      <c r="BP15" t="s">
        <v>324</v>
      </c>
      <c r="BQ15" t="s">
        <v>325</v>
      </c>
      <c r="BR15" t="s">
        <v>326</v>
      </c>
      <c r="BS15" t="s">
        <v>327</v>
      </c>
      <c r="BT15" t="s">
        <v>328</v>
      </c>
      <c r="BU15" t="s">
        <v>329</v>
      </c>
      <c r="BV15" t="s">
        <v>330</v>
      </c>
      <c r="BW15" t="s">
        <v>331</v>
      </c>
      <c r="BX15" t="s">
        <v>332</v>
      </c>
      <c r="BY15" t="s">
        <v>333</v>
      </c>
      <c r="BZ15" t="s">
        <v>334</v>
      </c>
      <c r="CA15" t="s">
        <v>335</v>
      </c>
      <c r="CB15" t="s">
        <v>336</v>
      </c>
      <c r="CC15" t="s">
        <v>337</v>
      </c>
      <c r="CD15" t="s">
        <v>338</v>
      </c>
      <c r="CE15" t="s">
        <v>339</v>
      </c>
      <c r="CF15" t="s">
        <v>340</v>
      </c>
      <c r="CG15" t="s">
        <v>341</v>
      </c>
      <c r="CH15" t="s">
        <v>342</v>
      </c>
      <c r="CI15" t="s">
        <v>343</v>
      </c>
      <c r="CJ15" t="s">
        <v>344</v>
      </c>
      <c r="CK15" t="s">
        <v>345</v>
      </c>
      <c r="CL15" t="s">
        <v>346</v>
      </c>
      <c r="CM15" t="s">
        <v>347</v>
      </c>
      <c r="CN15" t="s">
        <v>348</v>
      </c>
      <c r="CO15" t="s">
        <v>349</v>
      </c>
      <c r="CP15" t="s">
        <v>350</v>
      </c>
      <c r="CQ15" t="s">
        <v>351</v>
      </c>
      <c r="CR15" t="s">
        <v>352</v>
      </c>
      <c r="CS15" t="s">
        <v>353</v>
      </c>
      <c r="CT15" t="s">
        <v>354</v>
      </c>
      <c r="CU15" t="s">
        <v>355</v>
      </c>
      <c r="CV15" t="s">
        <v>356</v>
      </c>
      <c r="CW15" t="s">
        <v>357</v>
      </c>
      <c r="CX15" t="s">
        <v>358</v>
      </c>
      <c r="CY15" t="s">
        <v>359</v>
      </c>
      <c r="CZ15" t="s">
        <v>360</v>
      </c>
      <c r="DA15" t="s">
        <v>361</v>
      </c>
      <c r="DB15" t="s">
        <v>362</v>
      </c>
      <c r="DC15" t="s">
        <v>363</v>
      </c>
      <c r="DD15" t="s">
        <v>364</v>
      </c>
      <c r="DE15" t="s">
        <v>365</v>
      </c>
      <c r="DF15" t="s">
        <v>366</v>
      </c>
      <c r="DG15" t="s">
        <v>367</v>
      </c>
      <c r="DH15" t="s">
        <v>368</v>
      </c>
      <c r="DI15" t="s">
        <v>369</v>
      </c>
      <c r="DJ15" t="s">
        <v>370</v>
      </c>
      <c r="DK15" t="s">
        <v>371</v>
      </c>
      <c r="DL15" t="s">
        <v>372</v>
      </c>
      <c r="DM15" t="s">
        <v>373</v>
      </c>
      <c r="DN15" t="s">
        <v>374</v>
      </c>
      <c r="DO15" t="s">
        <v>375</v>
      </c>
      <c r="DP15" t="s">
        <v>376</v>
      </c>
      <c r="DQ15" t="s">
        <v>377</v>
      </c>
      <c r="DR15" t="s">
        <v>378</v>
      </c>
      <c r="DS15" t="s">
        <v>379</v>
      </c>
      <c r="DT15" t="s">
        <v>380</v>
      </c>
      <c r="DU15" t="s">
        <v>381</v>
      </c>
      <c r="DV15" t="s">
        <v>382</v>
      </c>
      <c r="DW15" t="s">
        <v>383</v>
      </c>
      <c r="DX15" t="s">
        <v>384</v>
      </c>
      <c r="DY15" t="s">
        <v>385</v>
      </c>
      <c r="DZ15" t="s">
        <v>386</v>
      </c>
      <c r="EA15" t="s">
        <v>387</v>
      </c>
      <c r="EB15" t="s">
        <v>388</v>
      </c>
      <c r="EC15" t="s">
        <v>389</v>
      </c>
      <c r="ED15" t="s">
        <v>390</v>
      </c>
      <c r="EE15" t="s">
        <v>391</v>
      </c>
      <c r="EF15" t="s">
        <v>392</v>
      </c>
      <c r="EG15" t="s">
        <v>393</v>
      </c>
      <c r="EH15" t="s">
        <v>394</v>
      </c>
      <c r="EI15" t="s">
        <v>395</v>
      </c>
      <c r="EJ15" t="s">
        <v>396</v>
      </c>
      <c r="EK15" t="s">
        <v>397</v>
      </c>
      <c r="EL15" t="s">
        <v>398</v>
      </c>
      <c r="EM15" t="s">
        <v>399</v>
      </c>
      <c r="EN15" t="s">
        <v>400</v>
      </c>
      <c r="EO15" t="s">
        <v>401</v>
      </c>
      <c r="EP15" t="s">
        <v>402</v>
      </c>
      <c r="EQ15" t="s">
        <v>403</v>
      </c>
      <c r="ER15" t="s">
        <v>404</v>
      </c>
      <c r="ES15" t="s">
        <v>405</v>
      </c>
      <c r="ET15" t="s">
        <v>406</v>
      </c>
      <c r="EU15" t="s">
        <v>407</v>
      </c>
      <c r="EV15" t="s">
        <v>408</v>
      </c>
      <c r="EW15" t="s">
        <v>409</v>
      </c>
      <c r="EX15" t="s">
        <v>410</v>
      </c>
      <c r="EY15" t="s">
        <v>411</v>
      </c>
      <c r="EZ15" t="s">
        <v>412</v>
      </c>
      <c r="FA15" t="s">
        <v>413</v>
      </c>
      <c r="FB15" t="s">
        <v>414</v>
      </c>
      <c r="FC15" t="s">
        <v>415</v>
      </c>
      <c r="FD15" t="s">
        <v>416</v>
      </c>
      <c r="FE15" t="s">
        <v>417</v>
      </c>
      <c r="FF15" t="s">
        <v>418</v>
      </c>
      <c r="FG15" t="s">
        <v>419</v>
      </c>
      <c r="FH15" t="s">
        <v>420</v>
      </c>
      <c r="FI15" t="s">
        <v>421</v>
      </c>
      <c r="FJ15" t="s">
        <v>422</v>
      </c>
      <c r="FK15" t="s">
        <v>423</v>
      </c>
      <c r="FL15" t="s">
        <v>424</v>
      </c>
      <c r="FM15" t="s">
        <v>425</v>
      </c>
      <c r="FN15" t="s">
        <v>426</v>
      </c>
      <c r="FO15" t="s">
        <v>427</v>
      </c>
      <c r="FP15" t="s">
        <v>428</v>
      </c>
      <c r="FQ15" t="s">
        <v>429</v>
      </c>
      <c r="FR15" t="s">
        <v>430</v>
      </c>
      <c r="FS15" t="s">
        <v>431</v>
      </c>
      <c r="FT15" t="s">
        <v>432</v>
      </c>
      <c r="FU15" t="s">
        <v>433</v>
      </c>
      <c r="FV15" t="s">
        <v>434</v>
      </c>
      <c r="FW15" t="s">
        <v>435</v>
      </c>
      <c r="FX15" t="s">
        <v>436</v>
      </c>
      <c r="FY15" t="s">
        <v>437</v>
      </c>
      <c r="FZ15" t="s">
        <v>438</v>
      </c>
      <c r="GA15" t="s">
        <v>439</v>
      </c>
      <c r="GB15" t="s">
        <v>440</v>
      </c>
      <c r="GC15" t="s">
        <v>441</v>
      </c>
      <c r="GD15" t="s">
        <v>442</v>
      </c>
      <c r="GE15" t="s">
        <v>443</v>
      </c>
      <c r="GF15" t="s">
        <v>444</v>
      </c>
      <c r="GG15" t="s">
        <v>445</v>
      </c>
      <c r="GH15" t="s">
        <v>446</v>
      </c>
      <c r="GI15" t="s">
        <v>447</v>
      </c>
      <c r="GJ15" t="s">
        <v>448</v>
      </c>
      <c r="GK15" t="s">
        <v>449</v>
      </c>
      <c r="GL15" t="s">
        <v>450</v>
      </c>
      <c r="GM15" t="s">
        <v>451</v>
      </c>
      <c r="GN15" t="s">
        <v>452</v>
      </c>
      <c r="GO15" t="s">
        <v>453</v>
      </c>
      <c r="GP15" t="s">
        <v>454</v>
      </c>
      <c r="GQ15" t="s">
        <v>455</v>
      </c>
      <c r="GR15" t="s">
        <v>456</v>
      </c>
      <c r="GS15" t="s">
        <v>457</v>
      </c>
      <c r="GT15" t="s">
        <v>458</v>
      </c>
      <c r="GU15" t="s">
        <v>459</v>
      </c>
      <c r="GV15" t="s">
        <v>460</v>
      </c>
      <c r="GW15" t="s">
        <v>461</v>
      </c>
      <c r="GX15" t="s">
        <v>462</v>
      </c>
      <c r="GY15" t="s">
        <v>463</v>
      </c>
      <c r="GZ15" t="s">
        <v>464</v>
      </c>
      <c r="HA15" t="s">
        <v>465</v>
      </c>
      <c r="HB15" t="s">
        <v>466</v>
      </c>
      <c r="HC15" t="s">
        <v>467</v>
      </c>
      <c r="HD15" t="s">
        <v>468</v>
      </c>
      <c r="HE15" t="s">
        <v>469</v>
      </c>
      <c r="HF15" t="s">
        <v>470</v>
      </c>
      <c r="HG15" t="s">
        <v>471</v>
      </c>
      <c r="HH15" t="s">
        <v>472</v>
      </c>
      <c r="HI15" t="s">
        <v>473</v>
      </c>
      <c r="HJ15" t="s">
        <v>474</v>
      </c>
      <c r="HK15" t="s">
        <v>475</v>
      </c>
      <c r="HL15" t="s">
        <v>476</v>
      </c>
      <c r="HM15" t="s">
        <v>477</v>
      </c>
      <c r="HN15" t="s">
        <v>478</v>
      </c>
      <c r="HO15" t="s">
        <v>479</v>
      </c>
      <c r="HP15" t="s">
        <v>480</v>
      </c>
      <c r="HQ15" t="s">
        <v>481</v>
      </c>
      <c r="HR15" t="s">
        <v>482</v>
      </c>
      <c r="HS15" t="s">
        <v>483</v>
      </c>
      <c r="HT15" t="s">
        <v>484</v>
      </c>
      <c r="HU15" t="s">
        <v>485</v>
      </c>
      <c r="HV15" t="s">
        <v>486</v>
      </c>
      <c r="HW15" t="s">
        <v>487</v>
      </c>
      <c r="HX15" t="s">
        <v>488</v>
      </c>
      <c r="HY15" t="s">
        <v>489</v>
      </c>
      <c r="HZ15" t="s">
        <v>490</v>
      </c>
      <c r="IA15" t="s">
        <v>491</v>
      </c>
      <c r="IB15" t="s">
        <v>492</v>
      </c>
      <c r="IC15" t="s">
        <v>493</v>
      </c>
      <c r="ID15" t="s">
        <v>494</v>
      </c>
      <c r="IE15" t="s">
        <v>495</v>
      </c>
      <c r="IF15" t="s">
        <v>496</v>
      </c>
      <c r="IG15" t="s">
        <v>497</v>
      </c>
      <c r="IH15" t="s">
        <v>498</v>
      </c>
      <c r="II15" t="s">
        <v>499</v>
      </c>
      <c r="IJ15" t="s">
        <v>500</v>
      </c>
      <c r="IK15" t="s">
        <v>501</v>
      </c>
      <c r="IL15" t="s">
        <v>502</v>
      </c>
      <c r="IM15" t="s">
        <v>503</v>
      </c>
      <c r="IN15" t="s">
        <v>504</v>
      </c>
      <c r="IO15" t="s">
        <v>505</v>
      </c>
      <c r="IP15" t="s">
        <v>506</v>
      </c>
      <c r="IQ15" t="s">
        <v>507</v>
      </c>
      <c r="IR15" t="s">
        <v>508</v>
      </c>
      <c r="IS15" t="s">
        <v>509</v>
      </c>
      <c r="IT15" t="s">
        <v>510</v>
      </c>
      <c r="IU15" t="s">
        <v>511</v>
      </c>
    </row>
    <row r="16" spans="1:255" x14ac:dyDescent="0.2">
      <c r="A16" t="s">
        <v>512</v>
      </c>
      <c r="B16" t="s">
        <v>513</v>
      </c>
      <c r="C16" t="s">
        <v>514</v>
      </c>
      <c r="D16" t="s">
        <v>515</v>
      </c>
      <c r="E16" t="s">
        <v>516</v>
      </c>
      <c r="F16" t="s">
        <v>517</v>
      </c>
      <c r="G16" t="s">
        <v>518</v>
      </c>
      <c r="H16" t="s">
        <v>519</v>
      </c>
      <c r="I16" t="s">
        <v>520</v>
      </c>
      <c r="J16" t="s">
        <v>521</v>
      </c>
      <c r="K16" t="s">
        <v>522</v>
      </c>
      <c r="L16" t="s">
        <v>523</v>
      </c>
      <c r="M16" t="s">
        <v>524</v>
      </c>
      <c r="N16" t="s">
        <v>525</v>
      </c>
      <c r="O16" t="s">
        <v>526</v>
      </c>
      <c r="P16" t="s">
        <v>527</v>
      </c>
      <c r="Q16" t="s">
        <v>528</v>
      </c>
      <c r="R16" t="s">
        <v>529</v>
      </c>
      <c r="S16" t="s">
        <v>530</v>
      </c>
      <c r="T16" t="s">
        <v>531</v>
      </c>
      <c r="U16" t="s">
        <v>532</v>
      </c>
      <c r="V16" t="s">
        <v>533</v>
      </c>
      <c r="W16" t="s">
        <v>534</v>
      </c>
      <c r="X16" t="s">
        <v>535</v>
      </c>
      <c r="Y16" t="s">
        <v>536</v>
      </c>
      <c r="Z16" t="s">
        <v>537</v>
      </c>
      <c r="AA16" t="s">
        <v>538</v>
      </c>
      <c r="AB16" t="s">
        <v>539</v>
      </c>
      <c r="AC16" t="s">
        <v>540</v>
      </c>
      <c r="AD16" t="s">
        <v>541</v>
      </c>
      <c r="AE16" t="s">
        <v>542</v>
      </c>
      <c r="AF16" t="s">
        <v>543</v>
      </c>
      <c r="AG16" t="s">
        <v>544</v>
      </c>
      <c r="AH16" t="s">
        <v>545</v>
      </c>
      <c r="AI16" t="s">
        <v>546</v>
      </c>
      <c r="AJ16" t="s">
        <v>547</v>
      </c>
      <c r="AK16" t="s">
        <v>548</v>
      </c>
      <c r="AL16" t="s">
        <v>549</v>
      </c>
      <c r="AM16" t="s">
        <v>550</v>
      </c>
      <c r="AN16" t="s">
        <v>551</v>
      </c>
      <c r="AO16" t="s">
        <v>552</v>
      </c>
      <c r="AP16" t="s">
        <v>553</v>
      </c>
      <c r="AQ16" t="s">
        <v>554</v>
      </c>
      <c r="AR16" t="s">
        <v>555</v>
      </c>
      <c r="AS16" t="s">
        <v>556</v>
      </c>
      <c r="AT16" t="s">
        <v>557</v>
      </c>
      <c r="AU16" t="s">
        <v>558</v>
      </c>
      <c r="AV16" t="s">
        <v>559</v>
      </c>
      <c r="AW16" t="s">
        <v>560</v>
      </c>
      <c r="AX16" t="s">
        <v>561</v>
      </c>
      <c r="AY16" t="s">
        <v>562</v>
      </c>
      <c r="AZ16" t="s">
        <v>563</v>
      </c>
      <c r="BA16" t="s">
        <v>564</v>
      </c>
      <c r="BB16" t="s">
        <v>565</v>
      </c>
      <c r="BC16" t="s">
        <v>566</v>
      </c>
      <c r="BD16" t="s">
        <v>567</v>
      </c>
      <c r="BE16" t="s">
        <v>568</v>
      </c>
      <c r="BF16" t="s">
        <v>569</v>
      </c>
      <c r="BG16" t="s">
        <v>570</v>
      </c>
      <c r="BH16" t="s">
        <v>571</v>
      </c>
      <c r="BI16" t="s">
        <v>572</v>
      </c>
      <c r="BJ16" t="s">
        <v>573</v>
      </c>
      <c r="BK16" t="s">
        <v>574</v>
      </c>
      <c r="BL16" t="s">
        <v>575</v>
      </c>
      <c r="BM16" t="s">
        <v>576</v>
      </c>
      <c r="BN16" t="s">
        <v>577</v>
      </c>
      <c r="BO16" t="s">
        <v>578</v>
      </c>
      <c r="BP16" t="s">
        <v>579</v>
      </c>
      <c r="BQ16" t="s">
        <v>580</v>
      </c>
      <c r="BR16" t="s">
        <v>581</v>
      </c>
      <c r="BS16" t="s">
        <v>582</v>
      </c>
    </row>
    <row r="18" spans="1:167" x14ac:dyDescent="0.2">
      <c r="A18" t="s">
        <v>583</v>
      </c>
    </row>
    <row r="19" spans="1:167" x14ac:dyDescent="0.2">
      <c r="A19" t="s">
        <v>257</v>
      </c>
      <c r="B19" t="s">
        <v>420</v>
      </c>
      <c r="C19" t="s">
        <v>258</v>
      </c>
      <c r="D19" t="s">
        <v>422</v>
      </c>
      <c r="E19" t="s">
        <v>262</v>
      </c>
      <c r="F19" t="s">
        <v>264</v>
      </c>
      <c r="G19" t="s">
        <v>423</v>
      </c>
      <c r="H19" t="s">
        <v>424</v>
      </c>
      <c r="I19" t="s">
        <v>425</v>
      </c>
      <c r="J19" t="s">
        <v>426</v>
      </c>
      <c r="K19" t="s">
        <v>427</v>
      </c>
      <c r="L19" t="s">
        <v>266</v>
      </c>
      <c r="M19" t="s">
        <v>431</v>
      </c>
      <c r="N19" t="s">
        <v>436</v>
      </c>
      <c r="O19" t="s">
        <v>437</v>
      </c>
      <c r="P19" t="s">
        <v>268</v>
      </c>
      <c r="Q19" t="s">
        <v>269</v>
      </c>
      <c r="R19" t="s">
        <v>440</v>
      </c>
      <c r="S19" t="s">
        <v>272</v>
      </c>
      <c r="T19" t="s">
        <v>274</v>
      </c>
      <c r="U19" t="s">
        <v>442</v>
      </c>
      <c r="V19" t="s">
        <v>275</v>
      </c>
      <c r="W19" t="s">
        <v>443</v>
      </c>
      <c r="X19" t="s">
        <v>276</v>
      </c>
      <c r="Y19" t="s">
        <v>278</v>
      </c>
      <c r="Z19" t="s">
        <v>444</v>
      </c>
      <c r="AA19" t="s">
        <v>279</v>
      </c>
      <c r="AB19" t="s">
        <v>445</v>
      </c>
      <c r="AC19" t="s">
        <v>280</v>
      </c>
      <c r="AD19" t="s">
        <v>281</v>
      </c>
      <c r="AE19" t="s">
        <v>447</v>
      </c>
      <c r="AF19" t="s">
        <v>283</v>
      </c>
      <c r="AG19" t="s">
        <v>449</v>
      </c>
      <c r="AH19" t="s">
        <v>284</v>
      </c>
      <c r="AI19" t="s">
        <v>285</v>
      </c>
      <c r="AJ19" t="s">
        <v>451</v>
      </c>
      <c r="AK19" t="s">
        <v>452</v>
      </c>
      <c r="AL19" t="s">
        <v>453</v>
      </c>
      <c r="AM19" t="s">
        <v>454</v>
      </c>
      <c r="AN19" t="s">
        <v>291</v>
      </c>
      <c r="AO19" t="s">
        <v>293</v>
      </c>
      <c r="AP19" t="s">
        <v>456</v>
      </c>
      <c r="AQ19" t="s">
        <v>457</v>
      </c>
      <c r="AR19" t="s">
        <v>295</v>
      </c>
      <c r="AS19" t="s">
        <v>458</v>
      </c>
      <c r="AT19" t="s">
        <v>297</v>
      </c>
      <c r="AU19" t="s">
        <v>298</v>
      </c>
      <c r="AV19" t="s">
        <v>299</v>
      </c>
      <c r="AW19" t="s">
        <v>460</v>
      </c>
      <c r="AX19" t="s">
        <v>463</v>
      </c>
      <c r="AY19" t="s">
        <v>302</v>
      </c>
      <c r="AZ19" t="s">
        <v>465</v>
      </c>
      <c r="BA19" t="s">
        <v>303</v>
      </c>
      <c r="BB19" t="s">
        <v>467</v>
      </c>
      <c r="BC19" t="s">
        <v>304</v>
      </c>
      <c r="BD19" t="s">
        <v>468</v>
      </c>
      <c r="BE19" t="s">
        <v>469</v>
      </c>
      <c r="BF19" t="s">
        <v>470</v>
      </c>
      <c r="BG19" t="s">
        <v>308</v>
      </c>
      <c r="BH19" t="s">
        <v>471</v>
      </c>
      <c r="BI19" t="s">
        <v>310</v>
      </c>
      <c r="BJ19" t="s">
        <v>472</v>
      </c>
      <c r="BK19" t="s">
        <v>312</v>
      </c>
      <c r="BL19" t="s">
        <v>315</v>
      </c>
      <c r="BM19" t="s">
        <v>316</v>
      </c>
      <c r="BN19" t="s">
        <v>478</v>
      </c>
      <c r="BO19" t="s">
        <v>319</v>
      </c>
      <c r="BP19" t="s">
        <v>320</v>
      </c>
      <c r="BQ19" t="s">
        <v>321</v>
      </c>
      <c r="BR19" t="s">
        <v>480</v>
      </c>
      <c r="BS19" t="s">
        <v>481</v>
      </c>
      <c r="BT19" t="s">
        <v>323</v>
      </c>
      <c r="BU19" t="s">
        <v>485</v>
      </c>
      <c r="BV19" t="s">
        <v>488</v>
      </c>
      <c r="BW19" t="s">
        <v>326</v>
      </c>
      <c r="BX19" t="s">
        <v>491</v>
      </c>
      <c r="BY19" t="s">
        <v>492</v>
      </c>
      <c r="BZ19" t="s">
        <v>493</v>
      </c>
      <c r="CA19" t="s">
        <v>494</v>
      </c>
      <c r="CB19" t="s">
        <v>495</v>
      </c>
      <c r="CC19" t="s">
        <v>496</v>
      </c>
      <c r="CD19" t="s">
        <v>497</v>
      </c>
      <c r="CE19" t="s">
        <v>331</v>
      </c>
      <c r="CF19" t="s">
        <v>498</v>
      </c>
      <c r="CG19" t="s">
        <v>499</v>
      </c>
      <c r="CH19" t="s">
        <v>500</v>
      </c>
      <c r="CI19" t="s">
        <v>501</v>
      </c>
      <c r="CJ19" t="s">
        <v>502</v>
      </c>
      <c r="CK19" t="s">
        <v>503</v>
      </c>
      <c r="CL19" t="s">
        <v>508</v>
      </c>
      <c r="CM19" t="s">
        <v>509</v>
      </c>
      <c r="CN19" t="s">
        <v>511</v>
      </c>
      <c r="CO19" t="s">
        <v>336</v>
      </c>
      <c r="CP19" t="s">
        <v>338</v>
      </c>
      <c r="CQ19" t="s">
        <v>513</v>
      </c>
      <c r="CR19" t="s">
        <v>341</v>
      </c>
      <c r="CS19" t="s">
        <v>518</v>
      </c>
      <c r="CT19" t="s">
        <v>344</v>
      </c>
      <c r="CU19" t="s">
        <v>519</v>
      </c>
      <c r="CV19" t="s">
        <v>346</v>
      </c>
      <c r="CW19" t="s">
        <v>520</v>
      </c>
      <c r="CX19" t="s">
        <v>524</v>
      </c>
      <c r="CY19" t="s">
        <v>347</v>
      </c>
      <c r="CZ19" t="s">
        <v>349</v>
      </c>
      <c r="DA19" t="s">
        <v>351</v>
      </c>
      <c r="DB19" t="s">
        <v>353</v>
      </c>
      <c r="DC19" t="s">
        <v>527</v>
      </c>
      <c r="DD19" t="s">
        <v>359</v>
      </c>
      <c r="DE19" t="s">
        <v>360</v>
      </c>
      <c r="DF19" t="s">
        <v>361</v>
      </c>
      <c r="DG19" t="s">
        <v>363</v>
      </c>
      <c r="DH19" t="s">
        <v>531</v>
      </c>
      <c r="DI19" t="s">
        <v>532</v>
      </c>
      <c r="DJ19" t="s">
        <v>534</v>
      </c>
      <c r="DK19" t="s">
        <v>535</v>
      </c>
      <c r="DL19" t="s">
        <v>370</v>
      </c>
      <c r="DM19" t="s">
        <v>536</v>
      </c>
      <c r="DN19" t="s">
        <v>542</v>
      </c>
      <c r="DO19" t="s">
        <v>543</v>
      </c>
      <c r="DP19" t="s">
        <v>371</v>
      </c>
      <c r="DQ19" t="s">
        <v>372</v>
      </c>
      <c r="DR19" t="s">
        <v>375</v>
      </c>
      <c r="DS19" t="s">
        <v>376</v>
      </c>
      <c r="DT19" t="s">
        <v>544</v>
      </c>
      <c r="DU19" t="s">
        <v>545</v>
      </c>
      <c r="DV19" t="s">
        <v>378</v>
      </c>
      <c r="DW19" t="s">
        <v>546</v>
      </c>
      <c r="DX19" t="s">
        <v>547</v>
      </c>
      <c r="DY19" t="s">
        <v>382</v>
      </c>
      <c r="DZ19" t="s">
        <v>551</v>
      </c>
      <c r="EA19" t="s">
        <v>385</v>
      </c>
      <c r="EB19" t="s">
        <v>553</v>
      </c>
      <c r="EC19" t="s">
        <v>554</v>
      </c>
      <c r="ED19" t="s">
        <v>386</v>
      </c>
      <c r="EE19" t="s">
        <v>388</v>
      </c>
      <c r="EF19" t="s">
        <v>555</v>
      </c>
      <c r="EG19" t="s">
        <v>389</v>
      </c>
      <c r="EH19" t="s">
        <v>556</v>
      </c>
      <c r="EI19" t="s">
        <v>393</v>
      </c>
      <c r="EJ19" t="s">
        <v>394</v>
      </c>
      <c r="EK19" t="s">
        <v>395</v>
      </c>
      <c r="EL19" t="s">
        <v>397</v>
      </c>
      <c r="EM19" t="s">
        <v>399</v>
      </c>
      <c r="EN19" t="s">
        <v>558</v>
      </c>
      <c r="EO19" t="s">
        <v>559</v>
      </c>
      <c r="EP19" t="s">
        <v>400</v>
      </c>
      <c r="EQ19" t="s">
        <v>401</v>
      </c>
      <c r="ER19" t="s">
        <v>402</v>
      </c>
      <c r="ES19" t="s">
        <v>560</v>
      </c>
      <c r="ET19" t="s">
        <v>562</v>
      </c>
      <c r="EU19" t="s">
        <v>563</v>
      </c>
      <c r="EV19" t="s">
        <v>564</v>
      </c>
      <c r="EW19" t="s">
        <v>565</v>
      </c>
      <c r="EX19" t="s">
        <v>404</v>
      </c>
      <c r="EY19" t="s">
        <v>406</v>
      </c>
      <c r="EZ19" t="s">
        <v>568</v>
      </c>
      <c r="FA19" t="s">
        <v>410</v>
      </c>
      <c r="FB19" t="s">
        <v>411</v>
      </c>
      <c r="FC19" t="s">
        <v>412</v>
      </c>
      <c r="FD19" t="s">
        <v>573</v>
      </c>
      <c r="FE19" t="s">
        <v>575</v>
      </c>
      <c r="FF19" t="s">
        <v>576</v>
      </c>
      <c r="FG19" t="s">
        <v>577</v>
      </c>
      <c r="FH19" t="s">
        <v>415</v>
      </c>
      <c r="FI19" t="s">
        <v>578</v>
      </c>
      <c r="FJ19" t="s">
        <v>417</v>
      </c>
      <c r="FK19" t="s">
        <v>582</v>
      </c>
    </row>
    <row r="21" spans="1:167" s="3" customFormat="1" x14ac:dyDescent="0.2">
      <c r="A21" s="3" t="s">
        <v>584</v>
      </c>
      <c r="B21" s="3" t="s">
        <v>585</v>
      </c>
      <c r="C21" s="3" t="s">
        <v>586</v>
      </c>
      <c r="D21" s="3" t="s">
        <v>587</v>
      </c>
      <c r="E21" s="3" t="s">
        <v>588</v>
      </c>
      <c r="F21" s="3" t="s">
        <v>589</v>
      </c>
      <c r="G21" s="3" t="s">
        <v>590</v>
      </c>
      <c r="H21" s="3" t="s">
        <v>591</v>
      </c>
      <c r="I21" s="3" t="s">
        <v>592</v>
      </c>
      <c r="J21" s="3" t="s">
        <v>593</v>
      </c>
    </row>
    <row r="22" spans="1:167" x14ac:dyDescent="0.2">
      <c r="A22">
        <v>9266</v>
      </c>
      <c r="B22" s="1">
        <v>5.0388999999999999E-7</v>
      </c>
      <c r="C22" s="1">
        <v>4.8861E-4</v>
      </c>
      <c r="D22">
        <v>10</v>
      </c>
      <c r="E22">
        <v>77</v>
      </c>
      <c r="F22">
        <v>159</v>
      </c>
      <c r="G22">
        <v>9581</v>
      </c>
      <c r="H22" t="s">
        <v>9</v>
      </c>
      <c r="I22" t="s">
        <v>594</v>
      </c>
      <c r="J22">
        <f>-LOG(B22,10)</f>
        <v>6.2976642603938098</v>
      </c>
    </row>
    <row r="23" spans="1:167" x14ac:dyDescent="0.2">
      <c r="A23">
        <v>9408</v>
      </c>
      <c r="B23" s="1">
        <v>8.3738E-7</v>
      </c>
      <c r="C23" s="1">
        <v>4.8861E-4</v>
      </c>
      <c r="D23">
        <v>9</v>
      </c>
      <c r="E23">
        <v>63</v>
      </c>
      <c r="F23">
        <v>159</v>
      </c>
      <c r="G23">
        <v>9581</v>
      </c>
      <c r="H23" t="s">
        <v>12</v>
      </c>
      <c r="I23" t="s">
        <v>595</v>
      </c>
      <c r="J23">
        <f t="shared" ref="J23:J40" si="0">-LOG(B23,10)</f>
        <v>6.0770774160186649</v>
      </c>
    </row>
    <row r="24" spans="1:167" x14ac:dyDescent="0.2">
      <c r="A24">
        <v>35285</v>
      </c>
      <c r="B24" s="1">
        <v>6.2253000000000003E-6</v>
      </c>
      <c r="C24" s="1">
        <v>1.8162E-3</v>
      </c>
      <c r="D24">
        <v>5</v>
      </c>
      <c r="E24">
        <v>17</v>
      </c>
      <c r="F24">
        <v>159</v>
      </c>
      <c r="G24">
        <v>9581</v>
      </c>
      <c r="H24" t="s">
        <v>14</v>
      </c>
      <c r="I24" t="s">
        <v>596</v>
      </c>
      <c r="J24">
        <f t="shared" si="0"/>
        <v>5.2058397148819937</v>
      </c>
    </row>
    <row r="25" spans="1:167" x14ac:dyDescent="0.2">
      <c r="A25">
        <v>35286</v>
      </c>
      <c r="B25" s="1">
        <v>6.2253000000000003E-6</v>
      </c>
      <c r="C25" s="1">
        <v>1.8162E-3</v>
      </c>
      <c r="D25">
        <v>5</v>
      </c>
      <c r="E25">
        <v>17</v>
      </c>
      <c r="F25">
        <v>159</v>
      </c>
      <c r="G25">
        <v>9581</v>
      </c>
      <c r="H25" t="s">
        <v>16</v>
      </c>
      <c r="I25" t="s">
        <v>596</v>
      </c>
      <c r="J25">
        <f t="shared" si="0"/>
        <v>5.2058397148819937</v>
      </c>
    </row>
    <row r="26" spans="1:167" x14ac:dyDescent="0.2">
      <c r="A26">
        <v>35111</v>
      </c>
      <c r="B26" s="1">
        <v>3.2592000000000002E-5</v>
      </c>
      <c r="C26" s="1">
        <v>7.6068999999999998E-3</v>
      </c>
      <c r="D26">
        <v>4</v>
      </c>
      <c r="E26">
        <v>12</v>
      </c>
      <c r="F26">
        <v>159</v>
      </c>
      <c r="G26">
        <v>9581</v>
      </c>
      <c r="H26" t="s">
        <v>18</v>
      </c>
      <c r="I26" t="s">
        <v>597</v>
      </c>
      <c r="J26">
        <f t="shared" si="0"/>
        <v>4.4868889883439103</v>
      </c>
    </row>
    <row r="27" spans="1:167" x14ac:dyDescent="0.2">
      <c r="A27">
        <v>35079</v>
      </c>
      <c r="B27" s="1">
        <v>8.6473999999999999E-5</v>
      </c>
      <c r="C27" s="1">
        <v>1.2614E-2</v>
      </c>
      <c r="D27">
        <v>3</v>
      </c>
      <c r="E27">
        <v>6</v>
      </c>
      <c r="F27">
        <v>159</v>
      </c>
      <c r="G27">
        <v>9581</v>
      </c>
      <c r="H27" t="s">
        <v>20</v>
      </c>
      <c r="I27" t="s">
        <v>598</v>
      </c>
      <c r="J27">
        <f t="shared" si="0"/>
        <v>4.0631144515395965</v>
      </c>
    </row>
    <row r="28" spans="1:167" x14ac:dyDescent="0.2">
      <c r="A28">
        <v>35080</v>
      </c>
      <c r="B28" s="1">
        <v>8.6473999999999999E-5</v>
      </c>
      <c r="C28" s="1">
        <v>1.2614E-2</v>
      </c>
      <c r="D28">
        <v>3</v>
      </c>
      <c r="E28">
        <v>6</v>
      </c>
      <c r="F28">
        <v>159</v>
      </c>
      <c r="G28">
        <v>9581</v>
      </c>
      <c r="H28" t="s">
        <v>22</v>
      </c>
      <c r="I28" t="s">
        <v>598</v>
      </c>
      <c r="J28">
        <f t="shared" si="0"/>
        <v>4.0631144515395965</v>
      </c>
    </row>
    <row r="29" spans="1:167" x14ac:dyDescent="0.2">
      <c r="A29">
        <v>7313</v>
      </c>
      <c r="B29" s="1">
        <v>8.6473999999999999E-5</v>
      </c>
      <c r="C29" s="1">
        <v>1.2614E-2</v>
      </c>
      <c r="D29">
        <v>3</v>
      </c>
      <c r="E29">
        <v>6</v>
      </c>
      <c r="F29">
        <v>159</v>
      </c>
      <c r="G29">
        <v>9581</v>
      </c>
      <c r="H29" t="s">
        <v>24</v>
      </c>
      <c r="I29" t="s">
        <v>599</v>
      </c>
      <c r="J29">
        <f t="shared" si="0"/>
        <v>4.0631144515395965</v>
      </c>
    </row>
    <row r="30" spans="1:167" x14ac:dyDescent="0.2">
      <c r="A30">
        <v>7402</v>
      </c>
      <c r="B30" s="1">
        <v>2.3625999999999999E-4</v>
      </c>
      <c r="C30" s="1">
        <v>2.7571999999999999E-2</v>
      </c>
      <c r="D30">
        <v>3</v>
      </c>
      <c r="E30">
        <v>8</v>
      </c>
      <c r="F30">
        <v>159</v>
      </c>
      <c r="G30">
        <v>9581</v>
      </c>
      <c r="H30" t="s">
        <v>26</v>
      </c>
      <c r="I30" t="s">
        <v>600</v>
      </c>
      <c r="J30">
        <f t="shared" si="0"/>
        <v>3.6266098003725302</v>
      </c>
    </row>
    <row r="31" spans="1:167" x14ac:dyDescent="0.2">
      <c r="A31">
        <v>34605</v>
      </c>
      <c r="B31" s="1">
        <v>2.3625999999999999E-4</v>
      </c>
      <c r="C31" s="1">
        <v>2.7571999999999999E-2</v>
      </c>
      <c r="D31">
        <v>3</v>
      </c>
      <c r="E31">
        <v>8</v>
      </c>
      <c r="F31">
        <v>159</v>
      </c>
      <c r="G31">
        <v>9581</v>
      </c>
      <c r="H31" t="s">
        <v>28</v>
      </c>
      <c r="I31" t="s">
        <v>598</v>
      </c>
      <c r="J31">
        <f t="shared" si="0"/>
        <v>3.6266098003725302</v>
      </c>
    </row>
    <row r="32" spans="1:167" x14ac:dyDescent="0.2">
      <c r="A32">
        <v>35468</v>
      </c>
      <c r="B32" s="1">
        <v>3.4284000000000002E-4</v>
      </c>
      <c r="C32" s="1">
        <v>3.6372000000000002E-2</v>
      </c>
      <c r="D32">
        <v>6</v>
      </c>
      <c r="E32">
        <v>57</v>
      </c>
      <c r="F32">
        <v>159</v>
      </c>
      <c r="G32">
        <v>9581</v>
      </c>
      <c r="H32" t="s">
        <v>29</v>
      </c>
      <c r="I32" t="s">
        <v>601</v>
      </c>
      <c r="J32">
        <f t="shared" si="0"/>
        <v>3.4649085135696316</v>
      </c>
    </row>
    <row r="33" spans="1:10" x14ac:dyDescent="0.2">
      <c r="A33">
        <v>10647</v>
      </c>
      <c r="B33" s="1">
        <v>4.1424000000000002E-4</v>
      </c>
      <c r="C33" s="1">
        <v>4.0285000000000001E-2</v>
      </c>
      <c r="D33">
        <v>6</v>
      </c>
      <c r="E33">
        <v>59</v>
      </c>
      <c r="F33">
        <v>159</v>
      </c>
      <c r="G33">
        <v>9581</v>
      </c>
      <c r="H33" t="s">
        <v>31</v>
      </c>
      <c r="I33" t="s">
        <v>601</v>
      </c>
      <c r="J33">
        <f t="shared" si="0"/>
        <v>3.3827479669092031</v>
      </c>
    </row>
    <row r="34" spans="1:10" x14ac:dyDescent="0.2">
      <c r="A34">
        <v>48569</v>
      </c>
      <c r="B34" s="1">
        <v>5.9254000000000002E-4</v>
      </c>
      <c r="C34" s="1">
        <v>4.6598000000000001E-2</v>
      </c>
      <c r="D34">
        <v>14</v>
      </c>
      <c r="E34">
        <v>308</v>
      </c>
      <c r="F34">
        <v>159</v>
      </c>
      <c r="G34">
        <v>9581</v>
      </c>
      <c r="H34" t="s">
        <v>33</v>
      </c>
      <c r="I34" t="s">
        <v>602</v>
      </c>
      <c r="J34">
        <f t="shared" si="0"/>
        <v>3.2272823268488064</v>
      </c>
    </row>
    <row r="35" spans="1:10" x14ac:dyDescent="0.2">
      <c r="A35">
        <v>8347</v>
      </c>
      <c r="B35" s="1">
        <v>5.9895E-4</v>
      </c>
      <c r="C35" s="1">
        <v>4.6598000000000001E-2</v>
      </c>
      <c r="D35">
        <v>4</v>
      </c>
      <c r="E35">
        <v>24</v>
      </c>
      <c r="F35">
        <v>159</v>
      </c>
      <c r="G35">
        <v>9581</v>
      </c>
      <c r="H35" t="s">
        <v>36</v>
      </c>
      <c r="I35" t="s">
        <v>603</v>
      </c>
      <c r="J35">
        <f t="shared" si="0"/>
        <v>3.2226094307499809</v>
      </c>
    </row>
    <row r="36" spans="1:10" x14ac:dyDescent="0.2">
      <c r="A36">
        <v>9954</v>
      </c>
      <c r="B36" s="1">
        <v>5.9895E-4</v>
      </c>
      <c r="C36" s="1">
        <v>4.6598000000000001E-2</v>
      </c>
      <c r="D36">
        <v>4</v>
      </c>
      <c r="E36">
        <v>24</v>
      </c>
      <c r="F36">
        <v>159</v>
      </c>
      <c r="G36">
        <v>9581</v>
      </c>
      <c r="H36" t="s">
        <v>38</v>
      </c>
      <c r="I36" t="s">
        <v>604</v>
      </c>
      <c r="J36">
        <f t="shared" si="0"/>
        <v>3.2226094307499809</v>
      </c>
    </row>
    <row r="37" spans="1:10" x14ac:dyDescent="0.2">
      <c r="A37">
        <v>35110</v>
      </c>
      <c r="B37" s="1">
        <v>6.8373999999999996E-4</v>
      </c>
      <c r="C37" s="1">
        <v>4.8635999999999999E-2</v>
      </c>
      <c r="D37">
        <v>5</v>
      </c>
      <c r="E37">
        <v>43</v>
      </c>
      <c r="F37">
        <v>159</v>
      </c>
      <c r="G37">
        <v>9581</v>
      </c>
      <c r="H37" t="s">
        <v>40</v>
      </c>
      <c r="I37" t="s">
        <v>596</v>
      </c>
      <c r="J37">
        <f t="shared" si="0"/>
        <v>3.1651090123610026</v>
      </c>
    </row>
    <row r="38" spans="1:10" x14ac:dyDescent="0.2">
      <c r="A38">
        <v>35108</v>
      </c>
      <c r="B38" s="1">
        <v>7.6119000000000002E-4</v>
      </c>
      <c r="C38" s="1">
        <v>4.8635999999999999E-2</v>
      </c>
      <c r="D38">
        <v>5</v>
      </c>
      <c r="E38">
        <v>44</v>
      </c>
      <c r="F38">
        <v>159</v>
      </c>
      <c r="G38">
        <v>9581</v>
      </c>
      <c r="H38" t="s">
        <v>27</v>
      </c>
      <c r="I38" t="s">
        <v>596</v>
      </c>
      <c r="J38">
        <f t="shared" si="0"/>
        <v>3.1185069258150566</v>
      </c>
    </row>
    <row r="39" spans="1:10" x14ac:dyDescent="0.2">
      <c r="A39">
        <v>60173</v>
      </c>
      <c r="B39" s="1">
        <v>7.6119000000000002E-4</v>
      </c>
      <c r="C39" s="1">
        <v>4.8635999999999999E-2</v>
      </c>
      <c r="D39">
        <v>5</v>
      </c>
      <c r="E39">
        <v>44</v>
      </c>
      <c r="F39">
        <v>159</v>
      </c>
      <c r="G39">
        <v>9581</v>
      </c>
      <c r="H39" t="s">
        <v>43</v>
      </c>
      <c r="I39" t="s">
        <v>596</v>
      </c>
      <c r="J39">
        <f t="shared" si="0"/>
        <v>3.1185069258150566</v>
      </c>
    </row>
    <row r="40" spans="1:10" x14ac:dyDescent="0.2">
      <c r="A40">
        <v>6508</v>
      </c>
      <c r="B40" s="1">
        <v>7.9184000000000004E-4</v>
      </c>
      <c r="C40" s="1">
        <v>4.8635999999999999E-2</v>
      </c>
      <c r="D40">
        <v>22</v>
      </c>
      <c r="E40">
        <v>636</v>
      </c>
      <c r="F40">
        <v>159</v>
      </c>
      <c r="G40">
        <v>9581</v>
      </c>
      <c r="H40" t="s">
        <v>45</v>
      </c>
      <c r="I40" t="s">
        <v>605</v>
      </c>
      <c r="J40">
        <f t="shared" si="0"/>
        <v>3.1013625635329185</v>
      </c>
    </row>
  </sheetData>
  <mergeCells count="1">
    <mergeCell ref="A1:XF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R58"/>
  <sheetViews>
    <sheetView workbookViewId="0">
      <selection sqref="A1:XFD1"/>
    </sheetView>
  </sheetViews>
  <sheetFormatPr baseColWidth="10" defaultColWidth="8.83203125" defaultRowHeight="15" x14ac:dyDescent="0.2"/>
  <cols>
    <col min="8" max="8" width="40.83203125" customWidth="1"/>
  </cols>
  <sheetData>
    <row r="1" spans="1:44" s="9" customFormat="1" x14ac:dyDescent="0.2">
      <c r="A1" s="9" t="s">
        <v>1587</v>
      </c>
    </row>
    <row r="3" spans="1:44" x14ac:dyDescent="0.2">
      <c r="A3" t="s">
        <v>246</v>
      </c>
    </row>
    <row r="4" spans="1:44" x14ac:dyDescent="0.2">
      <c r="A4" t="s">
        <v>247</v>
      </c>
    </row>
    <row r="6" spans="1:44" x14ac:dyDescent="0.2">
      <c r="A6" t="s">
        <v>248</v>
      </c>
    </row>
    <row r="7" spans="1:44" x14ac:dyDescent="0.2">
      <c r="A7" t="s">
        <v>249</v>
      </c>
    </row>
    <row r="8" spans="1:44" x14ac:dyDescent="0.2">
      <c r="A8" t="s">
        <v>250</v>
      </c>
    </row>
    <row r="9" spans="1:44" x14ac:dyDescent="0.2">
      <c r="A9" t="s">
        <v>251</v>
      </c>
    </row>
    <row r="10" spans="1:44" x14ac:dyDescent="0.2">
      <c r="A10" t="s">
        <v>252</v>
      </c>
    </row>
    <row r="11" spans="1:44" x14ac:dyDescent="0.2">
      <c r="A11" t="s">
        <v>253</v>
      </c>
    </row>
    <row r="12" spans="1:44" x14ac:dyDescent="0.2">
      <c r="A12" t="s">
        <v>254</v>
      </c>
    </row>
    <row r="13" spans="1:44" x14ac:dyDescent="0.2">
      <c r="A13" t="s">
        <v>255</v>
      </c>
    </row>
    <row r="14" spans="1:44" x14ac:dyDescent="0.2">
      <c r="A14" t="s">
        <v>256</v>
      </c>
    </row>
    <row r="15" spans="1:44" x14ac:dyDescent="0.2">
      <c r="A15" t="s">
        <v>606</v>
      </c>
      <c r="B15" t="s">
        <v>607</v>
      </c>
      <c r="C15" t="s">
        <v>608</v>
      </c>
      <c r="D15" t="s">
        <v>609</v>
      </c>
      <c r="E15" t="s">
        <v>610</v>
      </c>
      <c r="F15" t="s">
        <v>611</v>
      </c>
      <c r="G15" t="s">
        <v>612</v>
      </c>
      <c r="H15" t="s">
        <v>613</v>
      </c>
      <c r="I15" t="s">
        <v>614</v>
      </c>
      <c r="J15" t="s">
        <v>615</v>
      </c>
      <c r="K15" t="s">
        <v>616</v>
      </c>
      <c r="L15" t="s">
        <v>617</v>
      </c>
      <c r="M15" t="s">
        <v>618</v>
      </c>
      <c r="N15" t="s">
        <v>619</v>
      </c>
      <c r="O15" t="s">
        <v>620</v>
      </c>
      <c r="P15" t="s">
        <v>621</v>
      </c>
      <c r="Q15" t="s">
        <v>622</v>
      </c>
      <c r="R15" t="s">
        <v>623</v>
      </c>
      <c r="S15" t="s">
        <v>624</v>
      </c>
      <c r="T15" t="s">
        <v>625</v>
      </c>
      <c r="U15" t="s">
        <v>626</v>
      </c>
      <c r="V15" t="s">
        <v>627</v>
      </c>
      <c r="W15" t="s">
        <v>628</v>
      </c>
      <c r="X15" t="s">
        <v>629</v>
      </c>
      <c r="Y15" t="s">
        <v>630</v>
      </c>
      <c r="Z15" t="s">
        <v>631</v>
      </c>
      <c r="AA15" t="s">
        <v>632</v>
      </c>
      <c r="AB15" t="s">
        <v>633</v>
      </c>
      <c r="AC15" t="s">
        <v>634</v>
      </c>
      <c r="AD15" t="s">
        <v>635</v>
      </c>
      <c r="AE15" t="s">
        <v>636</v>
      </c>
      <c r="AF15" t="s">
        <v>637</v>
      </c>
      <c r="AG15" t="s">
        <v>638</v>
      </c>
      <c r="AH15" t="s">
        <v>639</v>
      </c>
      <c r="AI15" t="s">
        <v>640</v>
      </c>
      <c r="AJ15" t="s">
        <v>641</v>
      </c>
      <c r="AK15" t="s">
        <v>642</v>
      </c>
      <c r="AL15" t="s">
        <v>643</v>
      </c>
      <c r="AM15" t="s">
        <v>644</v>
      </c>
      <c r="AN15" t="s">
        <v>645</v>
      </c>
      <c r="AO15" t="s">
        <v>646</v>
      </c>
      <c r="AP15" t="s">
        <v>647</v>
      </c>
      <c r="AQ15" t="s">
        <v>648</v>
      </c>
      <c r="AR15" t="s">
        <v>649</v>
      </c>
    </row>
    <row r="17" spans="1:36" x14ac:dyDescent="0.2">
      <c r="A17" t="s">
        <v>583</v>
      </c>
    </row>
    <row r="18" spans="1:36" x14ac:dyDescent="0.2">
      <c r="A18" t="s">
        <v>606</v>
      </c>
      <c r="B18" t="s">
        <v>607</v>
      </c>
      <c r="C18" t="s">
        <v>608</v>
      </c>
      <c r="D18" t="s">
        <v>609</v>
      </c>
      <c r="E18" t="s">
        <v>610</v>
      </c>
      <c r="F18" t="s">
        <v>611</v>
      </c>
      <c r="G18" t="s">
        <v>613</v>
      </c>
      <c r="H18" t="s">
        <v>614</v>
      </c>
      <c r="I18" t="s">
        <v>617</v>
      </c>
      <c r="J18" t="s">
        <v>618</v>
      </c>
      <c r="K18" t="s">
        <v>619</v>
      </c>
      <c r="L18" t="s">
        <v>621</v>
      </c>
      <c r="M18" t="s">
        <v>622</v>
      </c>
      <c r="N18" t="s">
        <v>623</v>
      </c>
      <c r="O18" t="s">
        <v>624</v>
      </c>
      <c r="P18" t="s">
        <v>625</v>
      </c>
      <c r="Q18" t="s">
        <v>626</v>
      </c>
      <c r="R18" t="s">
        <v>627</v>
      </c>
      <c r="S18" t="s">
        <v>628</v>
      </c>
      <c r="T18" t="s">
        <v>629</v>
      </c>
      <c r="U18" t="s">
        <v>630</v>
      </c>
      <c r="V18" t="s">
        <v>631</v>
      </c>
      <c r="W18" t="s">
        <v>632</v>
      </c>
      <c r="X18" t="s">
        <v>633</v>
      </c>
      <c r="Y18" t="s">
        <v>634</v>
      </c>
      <c r="Z18" t="s">
        <v>635</v>
      </c>
      <c r="AA18" t="s">
        <v>636</v>
      </c>
      <c r="AB18" t="s">
        <v>637</v>
      </c>
      <c r="AC18" t="s">
        <v>638</v>
      </c>
      <c r="AD18" t="s">
        <v>640</v>
      </c>
      <c r="AE18" t="s">
        <v>641</v>
      </c>
      <c r="AF18" t="s">
        <v>642</v>
      </c>
      <c r="AG18" t="s">
        <v>643</v>
      </c>
      <c r="AH18" t="s">
        <v>644</v>
      </c>
      <c r="AI18" t="s">
        <v>647</v>
      </c>
      <c r="AJ18" t="s">
        <v>648</v>
      </c>
    </row>
    <row r="20" spans="1:36" s="3" customFormat="1" x14ac:dyDescent="0.2">
      <c r="A20" s="3" t="s">
        <v>584</v>
      </c>
      <c r="B20" s="3" t="s">
        <v>585</v>
      </c>
      <c r="C20" s="3" t="s">
        <v>586</v>
      </c>
      <c r="D20" s="3" t="s">
        <v>587</v>
      </c>
      <c r="E20" s="3" t="s">
        <v>588</v>
      </c>
      <c r="F20" s="3" t="s">
        <v>589</v>
      </c>
      <c r="G20" s="3" t="s">
        <v>590</v>
      </c>
      <c r="H20" s="3" t="s">
        <v>591</v>
      </c>
      <c r="I20" s="3" t="s">
        <v>592</v>
      </c>
      <c r="J20" s="3" t="s">
        <v>593</v>
      </c>
    </row>
    <row r="21" spans="1:36" x14ac:dyDescent="0.2">
      <c r="A21">
        <v>70301</v>
      </c>
      <c r="B21" s="1">
        <v>9.1002999999999999E-6</v>
      </c>
      <c r="C21" s="1">
        <v>4.4677999999999997E-4</v>
      </c>
      <c r="D21">
        <v>2</v>
      </c>
      <c r="E21">
        <v>6</v>
      </c>
      <c r="F21">
        <v>8</v>
      </c>
      <c r="G21">
        <v>9600</v>
      </c>
      <c r="H21" t="s">
        <v>46</v>
      </c>
      <c r="I21" t="s">
        <v>650</v>
      </c>
      <c r="J21">
        <f>-LOG(B21,10)</f>
        <v>5.0409442905143997</v>
      </c>
    </row>
    <row r="22" spans="1:36" x14ac:dyDescent="0.2">
      <c r="A22">
        <v>42743</v>
      </c>
      <c r="B22" s="1">
        <v>9.1002999999999999E-6</v>
      </c>
      <c r="C22" s="1">
        <v>4.4677999999999997E-4</v>
      </c>
      <c r="D22">
        <v>2</v>
      </c>
      <c r="E22">
        <v>6</v>
      </c>
      <c r="F22">
        <v>8</v>
      </c>
      <c r="G22">
        <v>9600</v>
      </c>
      <c r="H22" t="s">
        <v>48</v>
      </c>
      <c r="I22" t="s">
        <v>650</v>
      </c>
      <c r="J22">
        <f t="shared" ref="J22:J58" si="0">-LOG(B22,10)</f>
        <v>5.0409442905143997</v>
      </c>
    </row>
    <row r="23" spans="1:36" x14ac:dyDescent="0.2">
      <c r="A23">
        <v>42744</v>
      </c>
      <c r="B23" s="1">
        <v>9.1002999999999999E-6</v>
      </c>
      <c r="C23" s="1">
        <v>4.4677999999999997E-4</v>
      </c>
      <c r="D23">
        <v>2</v>
      </c>
      <c r="E23">
        <v>6</v>
      </c>
      <c r="F23">
        <v>8</v>
      </c>
      <c r="G23">
        <v>9600</v>
      </c>
      <c r="H23" t="s">
        <v>50</v>
      </c>
      <c r="I23" t="s">
        <v>650</v>
      </c>
      <c r="J23">
        <f t="shared" si="0"/>
        <v>5.0409442905143997</v>
      </c>
    </row>
    <row r="24" spans="1:36" x14ac:dyDescent="0.2">
      <c r="A24">
        <v>45454</v>
      </c>
      <c r="B24" s="1">
        <v>9.7657000000000004E-6</v>
      </c>
      <c r="C24" s="1">
        <v>4.4677999999999997E-4</v>
      </c>
      <c r="D24">
        <v>3</v>
      </c>
      <c r="E24">
        <v>55</v>
      </c>
      <c r="F24">
        <v>8</v>
      </c>
      <c r="G24">
        <v>9600</v>
      </c>
      <c r="H24" t="s">
        <v>52</v>
      </c>
      <c r="I24" t="s">
        <v>651</v>
      </c>
      <c r="J24">
        <f t="shared" si="0"/>
        <v>5.0102966212709985</v>
      </c>
    </row>
    <row r="25" spans="1:36" x14ac:dyDescent="0.2">
      <c r="A25">
        <v>42542</v>
      </c>
      <c r="B25" s="1">
        <v>1.6973000000000002E-5</v>
      </c>
      <c r="C25" s="1">
        <v>5.1767999999999996E-4</v>
      </c>
      <c r="D25">
        <v>2</v>
      </c>
      <c r="E25">
        <v>8</v>
      </c>
      <c r="F25">
        <v>8</v>
      </c>
      <c r="G25">
        <v>9600</v>
      </c>
      <c r="H25" t="s">
        <v>47</v>
      </c>
      <c r="I25" t="s">
        <v>650</v>
      </c>
      <c r="J25">
        <f t="shared" si="0"/>
        <v>4.7702413887786266</v>
      </c>
    </row>
    <row r="26" spans="1:36" x14ac:dyDescent="0.2">
      <c r="A26">
        <v>34614</v>
      </c>
      <c r="B26" s="1">
        <v>1.6973000000000002E-5</v>
      </c>
      <c r="C26" s="1">
        <v>5.1767999999999996E-4</v>
      </c>
      <c r="D26">
        <v>2</v>
      </c>
      <c r="E26">
        <v>8</v>
      </c>
      <c r="F26">
        <v>8</v>
      </c>
      <c r="G26">
        <v>9600</v>
      </c>
      <c r="H26" t="s">
        <v>55</v>
      </c>
      <c r="I26" t="s">
        <v>650</v>
      </c>
      <c r="J26">
        <f t="shared" si="0"/>
        <v>4.7702413887786266</v>
      </c>
    </row>
    <row r="27" spans="1:36" x14ac:dyDescent="0.2">
      <c r="A27">
        <v>34599</v>
      </c>
      <c r="B27" s="1">
        <v>2.1814000000000002E-5</v>
      </c>
      <c r="C27" s="1">
        <v>5.7027E-4</v>
      </c>
      <c r="D27">
        <v>2</v>
      </c>
      <c r="E27">
        <v>9</v>
      </c>
      <c r="F27">
        <v>8</v>
      </c>
      <c r="G27">
        <v>9600</v>
      </c>
      <c r="H27" t="s">
        <v>57</v>
      </c>
      <c r="I27" t="s">
        <v>650</v>
      </c>
      <c r="J27">
        <f t="shared" si="0"/>
        <v>4.6612646912004809</v>
      </c>
    </row>
    <row r="28" spans="1:36" x14ac:dyDescent="0.2">
      <c r="A28">
        <v>302</v>
      </c>
      <c r="B28" s="1">
        <v>2.7256000000000001E-5</v>
      </c>
      <c r="C28" s="1">
        <v>6.2346999999999999E-4</v>
      </c>
      <c r="D28">
        <v>2</v>
      </c>
      <c r="E28">
        <v>10</v>
      </c>
      <c r="F28">
        <v>8</v>
      </c>
      <c r="G28">
        <v>9600</v>
      </c>
      <c r="H28" t="s">
        <v>51</v>
      </c>
      <c r="I28" t="s">
        <v>650</v>
      </c>
      <c r="J28">
        <f t="shared" si="0"/>
        <v>4.5645378794401781</v>
      </c>
    </row>
    <row r="29" spans="1:36" x14ac:dyDescent="0.2">
      <c r="A29">
        <v>6800</v>
      </c>
      <c r="B29" s="1">
        <v>5.5025000000000003E-5</v>
      </c>
      <c r="C29" s="1">
        <v>1.1188000000000001E-3</v>
      </c>
      <c r="D29">
        <v>2</v>
      </c>
      <c r="E29">
        <v>14</v>
      </c>
      <c r="F29">
        <v>8</v>
      </c>
      <c r="G29">
        <v>9600</v>
      </c>
      <c r="H29" t="s">
        <v>60</v>
      </c>
      <c r="I29" t="s">
        <v>650</v>
      </c>
      <c r="J29">
        <f t="shared" si="0"/>
        <v>4.259439948774614</v>
      </c>
    </row>
    <row r="30" spans="1:36" x14ac:dyDescent="0.2">
      <c r="A30">
        <v>19725</v>
      </c>
      <c r="B30" s="1">
        <v>1.0191000000000001E-4</v>
      </c>
      <c r="C30" s="1">
        <v>1.8649000000000001E-3</v>
      </c>
      <c r="D30">
        <v>3</v>
      </c>
      <c r="E30">
        <v>120</v>
      </c>
      <c r="F30">
        <v>8</v>
      </c>
      <c r="G30">
        <v>9600</v>
      </c>
      <c r="H30" t="s">
        <v>62</v>
      </c>
      <c r="I30" t="s">
        <v>651</v>
      </c>
      <c r="J30">
        <f t="shared" si="0"/>
        <v>3.9917831984103094</v>
      </c>
    </row>
    <row r="31" spans="1:36" x14ac:dyDescent="0.2">
      <c r="A31">
        <v>10035</v>
      </c>
      <c r="B31" s="1">
        <v>1.3920999999999999E-4</v>
      </c>
      <c r="C31" s="1">
        <v>2.3159999999999999E-3</v>
      </c>
      <c r="D31">
        <v>2</v>
      </c>
      <c r="E31">
        <v>22</v>
      </c>
      <c r="F31">
        <v>8</v>
      </c>
      <c r="G31">
        <v>9600</v>
      </c>
      <c r="H31" t="s">
        <v>49</v>
      </c>
      <c r="I31" t="s">
        <v>650</v>
      </c>
      <c r="J31">
        <f t="shared" si="0"/>
        <v>3.8563295665298392</v>
      </c>
    </row>
    <row r="32" spans="1:36" x14ac:dyDescent="0.2">
      <c r="A32">
        <v>42592</v>
      </c>
      <c r="B32" s="1">
        <v>3.3322000000000001E-4</v>
      </c>
      <c r="C32" s="1">
        <v>5.0816000000000004E-3</v>
      </c>
      <c r="D32">
        <v>3</v>
      </c>
      <c r="E32">
        <v>179</v>
      </c>
      <c r="F32">
        <v>8</v>
      </c>
      <c r="G32">
        <v>9600</v>
      </c>
      <c r="H32" t="s">
        <v>65</v>
      </c>
      <c r="I32" t="s">
        <v>651</v>
      </c>
      <c r="J32">
        <f t="shared" si="0"/>
        <v>3.4772689399514212</v>
      </c>
    </row>
    <row r="33" spans="1:10" x14ac:dyDescent="0.2">
      <c r="A33">
        <v>6979</v>
      </c>
      <c r="B33" s="1">
        <v>8.5096E-4</v>
      </c>
      <c r="C33" s="1">
        <v>1.1979E-2</v>
      </c>
      <c r="D33">
        <v>2</v>
      </c>
      <c r="E33">
        <v>54</v>
      </c>
      <c r="F33">
        <v>8</v>
      </c>
      <c r="G33">
        <v>9600</v>
      </c>
      <c r="H33" t="s">
        <v>68</v>
      </c>
      <c r="I33" t="s">
        <v>650</v>
      </c>
      <c r="J33">
        <f t="shared" si="0"/>
        <v>3.0700908537668292</v>
      </c>
    </row>
    <row r="34" spans="1:10" x14ac:dyDescent="0.2">
      <c r="A34">
        <v>70887</v>
      </c>
      <c r="B34" s="1">
        <v>1.0153E-3</v>
      </c>
      <c r="C34" s="1">
        <v>1.3272000000000001E-2</v>
      </c>
      <c r="D34">
        <v>2</v>
      </c>
      <c r="E34">
        <v>59</v>
      </c>
      <c r="F34">
        <v>8</v>
      </c>
      <c r="G34">
        <v>9600</v>
      </c>
      <c r="H34" t="s">
        <v>70</v>
      </c>
      <c r="I34" t="s">
        <v>650</v>
      </c>
      <c r="J34">
        <f t="shared" si="0"/>
        <v>2.9934056138158627</v>
      </c>
    </row>
    <row r="35" spans="1:10" x14ac:dyDescent="0.2">
      <c r="A35">
        <v>50896</v>
      </c>
      <c r="B35" s="1">
        <v>1.2465E-3</v>
      </c>
      <c r="C35" s="1">
        <v>1.5207999999999999E-2</v>
      </c>
      <c r="D35">
        <v>5</v>
      </c>
      <c r="E35">
        <v>1205</v>
      </c>
      <c r="F35">
        <v>8</v>
      </c>
      <c r="G35">
        <v>9600</v>
      </c>
      <c r="H35" t="s">
        <v>71</v>
      </c>
      <c r="I35" t="s">
        <v>652</v>
      </c>
      <c r="J35">
        <f t="shared" si="0"/>
        <v>2.9043077171602074</v>
      </c>
    </row>
    <row r="36" spans="1:10" x14ac:dyDescent="0.2">
      <c r="A36">
        <v>51716</v>
      </c>
      <c r="B36" s="1">
        <v>1.9475E-3</v>
      </c>
      <c r="C36" s="1">
        <v>2.2273999999999999E-2</v>
      </c>
      <c r="D36">
        <v>3</v>
      </c>
      <c r="E36">
        <v>328</v>
      </c>
      <c r="F36">
        <v>8</v>
      </c>
      <c r="G36">
        <v>9600</v>
      </c>
      <c r="H36" t="s">
        <v>72</v>
      </c>
      <c r="I36" t="s">
        <v>653</v>
      </c>
      <c r="J36">
        <f t="shared" si="0"/>
        <v>2.7105225336553977</v>
      </c>
    </row>
    <row r="37" spans="1:10" x14ac:dyDescent="0.2">
      <c r="A37">
        <v>42221</v>
      </c>
      <c r="B37" s="1">
        <v>2.7095999999999999E-3</v>
      </c>
      <c r="C37" s="1">
        <v>2.7192000000000001E-2</v>
      </c>
      <c r="D37">
        <v>3</v>
      </c>
      <c r="E37">
        <v>368</v>
      </c>
      <c r="F37">
        <v>8</v>
      </c>
      <c r="G37">
        <v>9600</v>
      </c>
      <c r="H37" t="s">
        <v>39</v>
      </c>
      <c r="I37" t="s">
        <v>654</v>
      </c>
      <c r="J37">
        <f t="shared" si="0"/>
        <v>2.5670948163634262</v>
      </c>
    </row>
    <row r="38" spans="1:10" x14ac:dyDescent="0.2">
      <c r="A38">
        <v>23058</v>
      </c>
      <c r="B38" s="1">
        <v>3.3297000000000001E-3</v>
      </c>
      <c r="C38" s="1">
        <v>2.7192000000000001E-2</v>
      </c>
      <c r="D38">
        <v>1</v>
      </c>
      <c r="E38">
        <v>4</v>
      </c>
      <c r="F38">
        <v>8</v>
      </c>
      <c r="G38">
        <v>9600</v>
      </c>
      <c r="H38" t="s">
        <v>73</v>
      </c>
      <c r="I38" t="s">
        <v>646</v>
      </c>
      <c r="J38">
        <f t="shared" si="0"/>
        <v>2.4775948938852017</v>
      </c>
    </row>
    <row r="39" spans="1:10" x14ac:dyDescent="0.2">
      <c r="A39">
        <v>15904</v>
      </c>
      <c r="B39" s="1">
        <v>3.3297000000000001E-3</v>
      </c>
      <c r="C39" s="1">
        <v>2.7192000000000001E-2</v>
      </c>
      <c r="D39">
        <v>1</v>
      </c>
      <c r="E39">
        <v>4</v>
      </c>
      <c r="F39">
        <v>8</v>
      </c>
      <c r="G39">
        <v>9600</v>
      </c>
      <c r="H39" t="s">
        <v>74</v>
      </c>
      <c r="I39" t="s">
        <v>645</v>
      </c>
      <c r="J39">
        <f t="shared" si="0"/>
        <v>2.4775948938852017</v>
      </c>
    </row>
    <row r="40" spans="1:10" x14ac:dyDescent="0.2">
      <c r="A40">
        <v>46677</v>
      </c>
      <c r="B40" s="1">
        <v>3.3297000000000001E-3</v>
      </c>
      <c r="C40" s="1">
        <v>2.7192000000000001E-2</v>
      </c>
      <c r="D40">
        <v>1</v>
      </c>
      <c r="E40">
        <v>4</v>
      </c>
      <c r="F40">
        <v>8</v>
      </c>
      <c r="G40">
        <v>9600</v>
      </c>
      <c r="H40" t="s">
        <v>37</v>
      </c>
      <c r="I40" t="s">
        <v>645</v>
      </c>
      <c r="J40">
        <f t="shared" si="0"/>
        <v>2.4775948938852017</v>
      </c>
    </row>
    <row r="41" spans="1:10" x14ac:dyDescent="0.2">
      <c r="A41">
        <v>42891</v>
      </c>
      <c r="B41" s="1">
        <v>3.3297000000000001E-3</v>
      </c>
      <c r="C41" s="1">
        <v>2.7192000000000001E-2</v>
      </c>
      <c r="D41">
        <v>1</v>
      </c>
      <c r="E41">
        <v>4</v>
      </c>
      <c r="F41">
        <v>8</v>
      </c>
      <c r="G41">
        <v>9600</v>
      </c>
      <c r="H41" t="s">
        <v>75</v>
      </c>
      <c r="I41" t="s">
        <v>645</v>
      </c>
      <c r="J41">
        <f t="shared" si="0"/>
        <v>2.4775948938852017</v>
      </c>
    </row>
    <row r="42" spans="1:10" x14ac:dyDescent="0.2">
      <c r="A42">
        <v>16062</v>
      </c>
      <c r="B42" s="1">
        <v>3.3297000000000001E-3</v>
      </c>
      <c r="C42" s="1">
        <v>2.7192000000000001E-2</v>
      </c>
      <c r="D42">
        <v>1</v>
      </c>
      <c r="E42">
        <v>4</v>
      </c>
      <c r="F42">
        <v>8</v>
      </c>
      <c r="G42">
        <v>9600</v>
      </c>
      <c r="H42" t="s">
        <v>64</v>
      </c>
      <c r="I42" t="s">
        <v>646</v>
      </c>
      <c r="J42">
        <f t="shared" si="0"/>
        <v>2.4775948938852017</v>
      </c>
    </row>
    <row r="43" spans="1:10" x14ac:dyDescent="0.2">
      <c r="A43">
        <v>71214</v>
      </c>
      <c r="B43" s="1">
        <v>4.1606000000000004E-3</v>
      </c>
      <c r="C43" s="1">
        <v>2.7192000000000001E-2</v>
      </c>
      <c r="D43">
        <v>1</v>
      </c>
      <c r="E43">
        <v>5</v>
      </c>
      <c r="F43">
        <v>8</v>
      </c>
      <c r="G43">
        <v>9600</v>
      </c>
      <c r="H43" t="s">
        <v>76</v>
      </c>
      <c r="I43" t="s">
        <v>646</v>
      </c>
      <c r="J43">
        <f t="shared" si="0"/>
        <v>2.3808440352628337</v>
      </c>
    </row>
    <row r="44" spans="1:10" x14ac:dyDescent="0.2">
      <c r="A44">
        <v>71478</v>
      </c>
      <c r="B44" s="1">
        <v>4.1606000000000004E-3</v>
      </c>
      <c r="C44" s="1">
        <v>2.7192000000000001E-2</v>
      </c>
      <c r="D44">
        <v>1</v>
      </c>
      <c r="E44">
        <v>5</v>
      </c>
      <c r="F44">
        <v>8</v>
      </c>
      <c r="G44">
        <v>9600</v>
      </c>
      <c r="H44" t="s">
        <v>77</v>
      </c>
      <c r="I44" t="s">
        <v>646</v>
      </c>
      <c r="J44">
        <f t="shared" si="0"/>
        <v>2.3808440352628337</v>
      </c>
    </row>
    <row r="45" spans="1:10" x14ac:dyDescent="0.2">
      <c r="A45">
        <v>71482</v>
      </c>
      <c r="B45" s="1">
        <v>4.1606000000000004E-3</v>
      </c>
      <c r="C45" s="1">
        <v>2.7192000000000001E-2</v>
      </c>
      <c r="D45">
        <v>1</v>
      </c>
      <c r="E45">
        <v>5</v>
      </c>
      <c r="F45">
        <v>8</v>
      </c>
      <c r="G45">
        <v>9600</v>
      </c>
      <c r="H45" t="s">
        <v>78</v>
      </c>
      <c r="I45" t="s">
        <v>646</v>
      </c>
      <c r="J45">
        <f t="shared" si="0"/>
        <v>2.3808440352628337</v>
      </c>
    </row>
    <row r="46" spans="1:10" x14ac:dyDescent="0.2">
      <c r="A46">
        <v>34644</v>
      </c>
      <c r="B46" s="1">
        <v>4.1606000000000004E-3</v>
      </c>
      <c r="C46" s="1">
        <v>2.7192000000000001E-2</v>
      </c>
      <c r="D46">
        <v>1</v>
      </c>
      <c r="E46">
        <v>5</v>
      </c>
      <c r="F46">
        <v>8</v>
      </c>
      <c r="G46">
        <v>9600</v>
      </c>
      <c r="H46" t="s">
        <v>79</v>
      </c>
      <c r="I46" t="s">
        <v>646</v>
      </c>
      <c r="J46">
        <f t="shared" si="0"/>
        <v>2.3808440352628337</v>
      </c>
    </row>
    <row r="47" spans="1:10" x14ac:dyDescent="0.2">
      <c r="A47">
        <v>9589</v>
      </c>
      <c r="B47" s="1">
        <v>4.1606000000000004E-3</v>
      </c>
      <c r="C47" s="1">
        <v>2.7192000000000001E-2</v>
      </c>
      <c r="D47">
        <v>1</v>
      </c>
      <c r="E47">
        <v>5</v>
      </c>
      <c r="F47">
        <v>8</v>
      </c>
      <c r="G47">
        <v>9600</v>
      </c>
      <c r="H47" t="s">
        <v>80</v>
      </c>
      <c r="I47" t="s">
        <v>646</v>
      </c>
      <c r="J47">
        <f t="shared" si="0"/>
        <v>2.3808440352628337</v>
      </c>
    </row>
    <row r="48" spans="1:10" x14ac:dyDescent="0.2">
      <c r="A48">
        <v>7604</v>
      </c>
      <c r="B48" s="1">
        <v>4.1606000000000004E-3</v>
      </c>
      <c r="C48" s="1">
        <v>2.7192000000000001E-2</v>
      </c>
      <c r="D48">
        <v>1</v>
      </c>
      <c r="E48">
        <v>5</v>
      </c>
      <c r="F48">
        <v>8</v>
      </c>
      <c r="G48">
        <v>9600</v>
      </c>
      <c r="H48" t="s">
        <v>34</v>
      </c>
      <c r="I48" t="s">
        <v>646</v>
      </c>
      <c r="J48">
        <f t="shared" si="0"/>
        <v>2.3808440352628337</v>
      </c>
    </row>
    <row r="49" spans="1:10" x14ac:dyDescent="0.2">
      <c r="A49">
        <v>15850</v>
      </c>
      <c r="B49" s="1">
        <v>5.8206000000000004E-3</v>
      </c>
      <c r="C49" s="1">
        <v>3.6729999999999999E-2</v>
      </c>
      <c r="D49">
        <v>1</v>
      </c>
      <c r="E49">
        <v>7</v>
      </c>
      <c r="F49">
        <v>8</v>
      </c>
      <c r="G49">
        <v>9600</v>
      </c>
      <c r="H49" t="s">
        <v>81</v>
      </c>
      <c r="I49" t="s">
        <v>645</v>
      </c>
      <c r="J49">
        <f t="shared" si="0"/>
        <v>2.2350322450308195</v>
      </c>
    </row>
    <row r="50" spans="1:10" x14ac:dyDescent="0.2">
      <c r="A50">
        <v>16348</v>
      </c>
      <c r="B50" s="1">
        <v>6.6496999999999997E-3</v>
      </c>
      <c r="C50" s="1">
        <v>4.0563000000000002E-2</v>
      </c>
      <c r="D50">
        <v>1</v>
      </c>
      <c r="E50">
        <v>8</v>
      </c>
      <c r="F50">
        <v>8</v>
      </c>
      <c r="G50">
        <v>9600</v>
      </c>
      <c r="H50" t="s">
        <v>82</v>
      </c>
      <c r="I50" t="s">
        <v>649</v>
      </c>
      <c r="J50">
        <f t="shared" si="0"/>
        <v>2.1771979473711052</v>
      </c>
    </row>
    <row r="51" spans="1:10" x14ac:dyDescent="0.2">
      <c r="A51">
        <v>15893</v>
      </c>
      <c r="B51" s="1">
        <v>7.4782E-3</v>
      </c>
      <c r="C51" s="1">
        <v>4.2765999999999998E-2</v>
      </c>
      <c r="D51">
        <v>1</v>
      </c>
      <c r="E51">
        <v>9</v>
      </c>
      <c r="F51">
        <v>8</v>
      </c>
      <c r="G51">
        <v>9600</v>
      </c>
      <c r="H51" t="s">
        <v>83</v>
      </c>
      <c r="I51" t="s">
        <v>645</v>
      </c>
      <c r="J51">
        <f t="shared" si="0"/>
        <v>2.1262029240795157</v>
      </c>
    </row>
    <row r="52" spans="1:10" x14ac:dyDescent="0.2">
      <c r="A52">
        <v>9411</v>
      </c>
      <c r="B52" s="1">
        <v>7.4782E-3</v>
      </c>
      <c r="C52" s="1">
        <v>4.2765999999999998E-2</v>
      </c>
      <c r="D52">
        <v>1</v>
      </c>
      <c r="E52">
        <v>9</v>
      </c>
      <c r="F52">
        <v>8</v>
      </c>
      <c r="G52">
        <v>9600</v>
      </c>
      <c r="H52" t="s">
        <v>84</v>
      </c>
      <c r="I52" t="s">
        <v>646</v>
      </c>
      <c r="J52">
        <f t="shared" si="0"/>
        <v>2.1262029240795157</v>
      </c>
    </row>
    <row r="53" spans="1:10" x14ac:dyDescent="0.2">
      <c r="A53">
        <v>6950</v>
      </c>
      <c r="B53" s="1">
        <v>7.8881999999999997E-3</v>
      </c>
      <c r="C53" s="1">
        <v>4.3429000000000002E-2</v>
      </c>
      <c r="D53">
        <v>3</v>
      </c>
      <c r="E53">
        <v>537</v>
      </c>
      <c r="F53">
        <v>8</v>
      </c>
      <c r="G53">
        <v>9600</v>
      </c>
      <c r="H53" t="s">
        <v>85</v>
      </c>
      <c r="I53" t="s">
        <v>655</v>
      </c>
      <c r="J53">
        <f t="shared" si="0"/>
        <v>2.1030220866830662</v>
      </c>
    </row>
    <row r="54" spans="1:10" x14ac:dyDescent="0.2">
      <c r="A54">
        <v>19732</v>
      </c>
      <c r="B54" s="1">
        <v>8.3059999999999991E-3</v>
      </c>
      <c r="C54" s="1">
        <v>4.3429000000000002E-2</v>
      </c>
      <c r="D54">
        <v>1</v>
      </c>
      <c r="E54">
        <v>10</v>
      </c>
      <c r="F54">
        <v>8</v>
      </c>
      <c r="G54">
        <v>9600</v>
      </c>
      <c r="H54" t="s">
        <v>53</v>
      </c>
      <c r="I54" t="s">
        <v>649</v>
      </c>
      <c r="J54">
        <f t="shared" si="0"/>
        <v>2.0806080732261405</v>
      </c>
    </row>
    <row r="55" spans="1:10" x14ac:dyDescent="0.2">
      <c r="A55">
        <v>42493</v>
      </c>
      <c r="B55" s="1">
        <v>8.3059999999999991E-3</v>
      </c>
      <c r="C55" s="1">
        <v>4.3429000000000002E-2</v>
      </c>
      <c r="D55">
        <v>1</v>
      </c>
      <c r="E55">
        <v>10</v>
      </c>
      <c r="F55">
        <v>8</v>
      </c>
      <c r="G55">
        <v>9600</v>
      </c>
      <c r="H55" t="s">
        <v>86</v>
      </c>
      <c r="I55" t="s">
        <v>645</v>
      </c>
      <c r="J55">
        <f t="shared" si="0"/>
        <v>2.0806080732261405</v>
      </c>
    </row>
    <row r="56" spans="1:10" x14ac:dyDescent="0.2">
      <c r="A56">
        <v>7440</v>
      </c>
      <c r="B56" s="1">
        <v>9.1333000000000004E-3</v>
      </c>
      <c r="C56" s="1">
        <v>4.5172999999999998E-2</v>
      </c>
      <c r="D56">
        <v>1</v>
      </c>
      <c r="E56">
        <v>11</v>
      </c>
      <c r="F56">
        <v>8</v>
      </c>
      <c r="G56">
        <v>9600</v>
      </c>
      <c r="H56" t="s">
        <v>87</v>
      </c>
      <c r="I56" t="s">
        <v>649</v>
      </c>
      <c r="J56">
        <f t="shared" si="0"/>
        <v>2.0393722769185239</v>
      </c>
    </row>
    <row r="57" spans="1:10" x14ac:dyDescent="0.2">
      <c r="A57">
        <v>35058</v>
      </c>
      <c r="B57" s="1">
        <v>9.1333000000000004E-3</v>
      </c>
      <c r="C57" s="1">
        <v>4.5172999999999998E-2</v>
      </c>
      <c r="D57">
        <v>1</v>
      </c>
      <c r="E57">
        <v>11</v>
      </c>
      <c r="F57">
        <v>8</v>
      </c>
      <c r="G57">
        <v>9600</v>
      </c>
      <c r="H57" t="s">
        <v>30</v>
      </c>
      <c r="I57" t="s">
        <v>639</v>
      </c>
      <c r="J57">
        <f t="shared" si="0"/>
        <v>2.0393722769185239</v>
      </c>
    </row>
    <row r="58" spans="1:10" x14ac:dyDescent="0.2">
      <c r="A58">
        <v>35111</v>
      </c>
      <c r="B58" s="1">
        <v>9.9600000000000001E-3</v>
      </c>
      <c r="C58" s="1">
        <v>4.7965000000000001E-2</v>
      </c>
      <c r="D58">
        <v>1</v>
      </c>
      <c r="E58">
        <v>12</v>
      </c>
      <c r="F58">
        <v>8</v>
      </c>
      <c r="G58">
        <v>9600</v>
      </c>
      <c r="H58" t="s">
        <v>18</v>
      </c>
      <c r="I58" t="s">
        <v>649</v>
      </c>
      <c r="J58">
        <f t="shared" si="0"/>
        <v>2.0017406615763012</v>
      </c>
    </row>
  </sheetData>
  <mergeCells count="1">
    <mergeCell ref="A1:XF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U218"/>
  <sheetViews>
    <sheetView workbookViewId="0">
      <selection sqref="A1:XFD1"/>
    </sheetView>
  </sheetViews>
  <sheetFormatPr baseColWidth="10" defaultColWidth="8.83203125" defaultRowHeight="15" x14ac:dyDescent="0.2"/>
  <cols>
    <col min="8" max="8" width="63.1640625" customWidth="1"/>
  </cols>
  <sheetData>
    <row r="1" spans="1:255" s="8" customFormat="1" x14ac:dyDescent="0.2">
      <c r="A1" s="9" t="s">
        <v>1588</v>
      </c>
    </row>
    <row r="3" spans="1:255" x14ac:dyDescent="0.2">
      <c r="A3" t="s">
        <v>246</v>
      </c>
    </row>
    <row r="4" spans="1:255" x14ac:dyDescent="0.2">
      <c r="A4" t="s">
        <v>247</v>
      </c>
    </row>
    <row r="6" spans="1:255" x14ac:dyDescent="0.2">
      <c r="A6" t="s">
        <v>248</v>
      </c>
    </row>
    <row r="7" spans="1:255" x14ac:dyDescent="0.2">
      <c r="A7" t="s">
        <v>249</v>
      </c>
    </row>
    <row r="8" spans="1:255" x14ac:dyDescent="0.2">
      <c r="A8" t="s">
        <v>250</v>
      </c>
    </row>
    <row r="9" spans="1:255" x14ac:dyDescent="0.2">
      <c r="A9" t="s">
        <v>251</v>
      </c>
    </row>
    <row r="10" spans="1:255" x14ac:dyDescent="0.2">
      <c r="A10" t="s">
        <v>252</v>
      </c>
    </row>
    <row r="11" spans="1:255" x14ac:dyDescent="0.2">
      <c r="A11" t="s">
        <v>253</v>
      </c>
    </row>
    <row r="12" spans="1:255" x14ac:dyDescent="0.2">
      <c r="A12" t="s">
        <v>254</v>
      </c>
    </row>
    <row r="13" spans="1:255" x14ac:dyDescent="0.2">
      <c r="A13" t="s">
        <v>255</v>
      </c>
    </row>
    <row r="14" spans="1:255" x14ac:dyDescent="0.2">
      <c r="A14" t="s">
        <v>256</v>
      </c>
    </row>
    <row r="15" spans="1:255" x14ac:dyDescent="0.2">
      <c r="A15" t="s">
        <v>656</v>
      </c>
      <c r="B15" t="s">
        <v>657</v>
      </c>
      <c r="C15" t="s">
        <v>260</v>
      </c>
      <c r="D15" t="s">
        <v>263</v>
      </c>
      <c r="E15" t="s">
        <v>658</v>
      </c>
      <c r="F15" t="s">
        <v>659</v>
      </c>
      <c r="G15" t="s">
        <v>660</v>
      </c>
      <c r="H15" t="s">
        <v>661</v>
      </c>
      <c r="I15" t="s">
        <v>662</v>
      </c>
      <c r="J15" t="s">
        <v>663</v>
      </c>
      <c r="K15" t="s">
        <v>664</v>
      </c>
      <c r="L15" t="s">
        <v>665</v>
      </c>
      <c r="M15" t="s">
        <v>666</v>
      </c>
      <c r="N15" t="s">
        <v>667</v>
      </c>
      <c r="O15" t="s">
        <v>270</v>
      </c>
      <c r="P15" t="s">
        <v>273</v>
      </c>
      <c r="Q15" t="s">
        <v>668</v>
      </c>
      <c r="R15" t="s">
        <v>669</v>
      </c>
      <c r="S15" t="s">
        <v>670</v>
      </c>
      <c r="T15" t="s">
        <v>671</v>
      </c>
      <c r="U15" t="s">
        <v>275</v>
      </c>
      <c r="V15" t="s">
        <v>276</v>
      </c>
      <c r="W15" t="s">
        <v>672</v>
      </c>
      <c r="X15" t="s">
        <v>673</v>
      </c>
      <c r="Y15" t="s">
        <v>674</v>
      </c>
      <c r="Z15" t="s">
        <v>278</v>
      </c>
      <c r="AA15" t="s">
        <v>675</v>
      </c>
      <c r="AB15" t="s">
        <v>676</v>
      </c>
      <c r="AC15" t="s">
        <v>280</v>
      </c>
      <c r="AD15" t="s">
        <v>677</v>
      </c>
      <c r="AE15" t="s">
        <v>283</v>
      </c>
      <c r="AF15" t="s">
        <v>678</v>
      </c>
      <c r="AG15" t="s">
        <v>679</v>
      </c>
      <c r="AH15" t="s">
        <v>680</v>
      </c>
      <c r="AI15" t="s">
        <v>681</v>
      </c>
      <c r="AJ15" t="s">
        <v>682</v>
      </c>
      <c r="AK15" t="s">
        <v>292</v>
      </c>
      <c r="AL15" t="s">
        <v>294</v>
      </c>
      <c r="AM15" t="s">
        <v>683</v>
      </c>
      <c r="AN15" t="s">
        <v>684</v>
      </c>
      <c r="AO15" t="s">
        <v>685</v>
      </c>
      <c r="AP15" t="s">
        <v>686</v>
      </c>
      <c r="AQ15" t="s">
        <v>299</v>
      </c>
      <c r="AR15" t="s">
        <v>687</v>
      </c>
      <c r="AS15" t="s">
        <v>688</v>
      </c>
      <c r="AT15" t="s">
        <v>689</v>
      </c>
      <c r="AU15" t="s">
        <v>690</v>
      </c>
      <c r="AV15" t="s">
        <v>691</v>
      </c>
      <c r="AW15" t="s">
        <v>309</v>
      </c>
      <c r="AX15" t="s">
        <v>692</v>
      </c>
      <c r="AY15" t="s">
        <v>693</v>
      </c>
      <c r="AZ15" t="s">
        <v>310</v>
      </c>
      <c r="BA15" t="s">
        <v>311</v>
      </c>
      <c r="BB15" t="s">
        <v>315</v>
      </c>
      <c r="BC15" t="s">
        <v>694</v>
      </c>
      <c r="BD15" t="s">
        <v>695</v>
      </c>
      <c r="BE15" t="s">
        <v>321</v>
      </c>
      <c r="BF15" t="s">
        <v>696</v>
      </c>
      <c r="BG15" t="s">
        <v>697</v>
      </c>
      <c r="BH15" t="s">
        <v>698</v>
      </c>
      <c r="BI15" t="s">
        <v>699</v>
      </c>
      <c r="BJ15" t="s">
        <v>700</v>
      </c>
      <c r="BK15" t="s">
        <v>701</v>
      </c>
      <c r="BL15" t="s">
        <v>702</v>
      </c>
      <c r="BM15" t="s">
        <v>326</v>
      </c>
      <c r="BN15" t="s">
        <v>703</v>
      </c>
      <c r="BO15" t="s">
        <v>704</v>
      </c>
      <c r="BP15" t="s">
        <v>705</v>
      </c>
      <c r="BQ15" t="s">
        <v>706</v>
      </c>
      <c r="BR15" t="s">
        <v>332</v>
      </c>
      <c r="BS15" t="s">
        <v>707</v>
      </c>
      <c r="BT15" t="s">
        <v>334</v>
      </c>
      <c r="BU15" t="s">
        <v>708</v>
      </c>
      <c r="BV15" t="s">
        <v>709</v>
      </c>
      <c r="BW15" t="s">
        <v>710</v>
      </c>
      <c r="BX15" t="s">
        <v>711</v>
      </c>
      <c r="BY15" t="s">
        <v>337</v>
      </c>
      <c r="BZ15" t="s">
        <v>712</v>
      </c>
      <c r="CA15" t="s">
        <v>713</v>
      </c>
      <c r="CB15" t="s">
        <v>714</v>
      </c>
      <c r="CC15" t="s">
        <v>343</v>
      </c>
      <c r="CD15" t="s">
        <v>715</v>
      </c>
      <c r="CE15" t="s">
        <v>344</v>
      </c>
      <c r="CF15" t="s">
        <v>716</v>
      </c>
      <c r="CG15" t="s">
        <v>345</v>
      </c>
      <c r="CH15" t="s">
        <v>346</v>
      </c>
      <c r="CI15" t="s">
        <v>717</v>
      </c>
      <c r="CJ15" t="s">
        <v>353</v>
      </c>
      <c r="CK15" t="s">
        <v>354</v>
      </c>
      <c r="CL15" t="s">
        <v>718</v>
      </c>
      <c r="CM15" t="s">
        <v>719</v>
      </c>
      <c r="CN15" t="s">
        <v>720</v>
      </c>
      <c r="CO15" t="s">
        <v>721</v>
      </c>
      <c r="CP15" t="s">
        <v>722</v>
      </c>
      <c r="CQ15" t="s">
        <v>723</v>
      </c>
      <c r="CR15" t="s">
        <v>724</v>
      </c>
      <c r="CS15" t="s">
        <v>725</v>
      </c>
      <c r="CT15" t="s">
        <v>364</v>
      </c>
      <c r="CU15" t="s">
        <v>726</v>
      </c>
      <c r="CV15" t="s">
        <v>368</v>
      </c>
      <c r="CW15" t="s">
        <v>727</v>
      </c>
      <c r="CX15" t="s">
        <v>728</v>
      </c>
      <c r="CY15" t="s">
        <v>370</v>
      </c>
      <c r="CZ15" t="s">
        <v>729</v>
      </c>
      <c r="DA15" t="s">
        <v>730</v>
      </c>
      <c r="DB15" t="s">
        <v>731</v>
      </c>
      <c r="DC15" t="s">
        <v>378</v>
      </c>
      <c r="DD15" t="s">
        <v>732</v>
      </c>
      <c r="DE15" t="s">
        <v>382</v>
      </c>
      <c r="DF15" t="s">
        <v>733</v>
      </c>
      <c r="DG15" t="s">
        <v>734</v>
      </c>
      <c r="DH15" t="s">
        <v>735</v>
      </c>
      <c r="DI15" t="s">
        <v>384</v>
      </c>
      <c r="DJ15" t="s">
        <v>736</v>
      </c>
      <c r="DK15" t="s">
        <v>737</v>
      </c>
      <c r="DL15" t="s">
        <v>738</v>
      </c>
      <c r="DM15" t="s">
        <v>739</v>
      </c>
      <c r="DN15" t="s">
        <v>398</v>
      </c>
      <c r="DO15" t="s">
        <v>740</v>
      </c>
      <c r="DP15" t="s">
        <v>741</v>
      </c>
      <c r="DQ15" t="s">
        <v>742</v>
      </c>
      <c r="DR15" t="s">
        <v>743</v>
      </c>
      <c r="DS15" t="s">
        <v>401</v>
      </c>
      <c r="DT15" t="s">
        <v>744</v>
      </c>
      <c r="DU15" t="s">
        <v>745</v>
      </c>
      <c r="DV15" t="s">
        <v>746</v>
      </c>
      <c r="DW15" t="s">
        <v>404</v>
      </c>
      <c r="DX15" t="s">
        <v>747</v>
      </c>
      <c r="DY15" t="s">
        <v>748</v>
      </c>
      <c r="DZ15" t="s">
        <v>749</v>
      </c>
      <c r="EA15" t="s">
        <v>750</v>
      </c>
      <c r="EB15" t="s">
        <v>408</v>
      </c>
      <c r="EC15" t="s">
        <v>751</v>
      </c>
      <c r="ED15" t="s">
        <v>752</v>
      </c>
      <c r="EE15" t="s">
        <v>411</v>
      </c>
      <c r="EF15" t="s">
        <v>753</v>
      </c>
      <c r="EG15" t="s">
        <v>754</v>
      </c>
      <c r="EH15" t="s">
        <v>755</v>
      </c>
      <c r="EI15" t="s">
        <v>756</v>
      </c>
      <c r="EJ15" t="s">
        <v>757</v>
      </c>
      <c r="EK15" t="s">
        <v>416</v>
      </c>
      <c r="EL15" t="s">
        <v>758</v>
      </c>
      <c r="EM15" t="s">
        <v>417</v>
      </c>
      <c r="EN15" t="s">
        <v>759</v>
      </c>
      <c r="EO15" t="s">
        <v>760</v>
      </c>
      <c r="EP15" t="s">
        <v>761</v>
      </c>
      <c r="EQ15" t="s">
        <v>762</v>
      </c>
      <c r="ER15" t="s">
        <v>422</v>
      </c>
      <c r="ES15" t="s">
        <v>763</v>
      </c>
      <c r="ET15" t="s">
        <v>428</v>
      </c>
      <c r="EU15" t="s">
        <v>430</v>
      </c>
      <c r="EV15" t="s">
        <v>764</v>
      </c>
      <c r="EW15" t="s">
        <v>432</v>
      </c>
      <c r="EX15" t="s">
        <v>765</v>
      </c>
      <c r="EY15" t="s">
        <v>766</v>
      </c>
      <c r="EZ15" t="s">
        <v>767</v>
      </c>
      <c r="FA15" t="s">
        <v>768</v>
      </c>
      <c r="FB15" t="s">
        <v>769</v>
      </c>
      <c r="FC15" t="s">
        <v>770</v>
      </c>
      <c r="FD15" t="s">
        <v>771</v>
      </c>
      <c r="FE15" t="s">
        <v>772</v>
      </c>
      <c r="FF15" t="s">
        <v>773</v>
      </c>
      <c r="FG15" t="s">
        <v>774</v>
      </c>
      <c r="FH15" t="s">
        <v>775</v>
      </c>
      <c r="FI15" t="s">
        <v>441</v>
      </c>
      <c r="FJ15" t="s">
        <v>442</v>
      </c>
      <c r="FK15" t="s">
        <v>776</v>
      </c>
      <c r="FL15" t="s">
        <v>777</v>
      </c>
      <c r="FM15" t="s">
        <v>778</v>
      </c>
      <c r="FN15" t="s">
        <v>779</v>
      </c>
      <c r="FO15" t="s">
        <v>780</v>
      </c>
      <c r="FP15" t="s">
        <v>781</v>
      </c>
      <c r="FQ15" t="s">
        <v>782</v>
      </c>
      <c r="FR15" t="s">
        <v>783</v>
      </c>
      <c r="FS15" t="s">
        <v>784</v>
      </c>
      <c r="FT15" t="s">
        <v>785</v>
      </c>
      <c r="FU15" t="s">
        <v>786</v>
      </c>
      <c r="FV15" t="s">
        <v>787</v>
      </c>
      <c r="FW15" t="s">
        <v>452</v>
      </c>
      <c r="FX15" t="s">
        <v>788</v>
      </c>
      <c r="FY15" t="s">
        <v>789</v>
      </c>
      <c r="FZ15" t="s">
        <v>790</v>
      </c>
      <c r="GA15" t="s">
        <v>791</v>
      </c>
      <c r="GB15" t="s">
        <v>792</v>
      </c>
      <c r="GC15" t="s">
        <v>793</v>
      </c>
      <c r="GD15" t="s">
        <v>794</v>
      </c>
      <c r="GE15" t="s">
        <v>457</v>
      </c>
      <c r="GF15" t="s">
        <v>795</v>
      </c>
      <c r="GG15" t="s">
        <v>796</v>
      </c>
      <c r="GH15" t="s">
        <v>797</v>
      </c>
      <c r="GI15" t="s">
        <v>464</v>
      </c>
      <c r="GJ15" t="s">
        <v>798</v>
      </c>
      <c r="GK15" t="s">
        <v>799</v>
      </c>
      <c r="GL15" t="s">
        <v>800</v>
      </c>
      <c r="GM15" t="s">
        <v>801</v>
      </c>
      <c r="GN15" t="s">
        <v>802</v>
      </c>
      <c r="GO15" t="s">
        <v>803</v>
      </c>
      <c r="GP15" t="s">
        <v>804</v>
      </c>
      <c r="GQ15" t="s">
        <v>805</v>
      </c>
      <c r="GR15" t="s">
        <v>479</v>
      </c>
      <c r="GS15" t="s">
        <v>806</v>
      </c>
      <c r="GT15" t="s">
        <v>807</v>
      </c>
      <c r="GU15" t="s">
        <v>482</v>
      </c>
      <c r="GV15" t="s">
        <v>484</v>
      </c>
      <c r="GW15" t="s">
        <v>485</v>
      </c>
      <c r="GX15" t="s">
        <v>487</v>
      </c>
      <c r="GY15" t="s">
        <v>489</v>
      </c>
      <c r="GZ15" t="s">
        <v>491</v>
      </c>
      <c r="HA15" t="s">
        <v>808</v>
      </c>
      <c r="HB15" t="s">
        <v>492</v>
      </c>
      <c r="HC15" t="s">
        <v>809</v>
      </c>
      <c r="HD15" t="s">
        <v>496</v>
      </c>
      <c r="HE15" t="s">
        <v>810</v>
      </c>
      <c r="HF15" t="s">
        <v>497</v>
      </c>
      <c r="HG15" t="s">
        <v>811</v>
      </c>
      <c r="HH15" t="s">
        <v>498</v>
      </c>
      <c r="HI15" t="s">
        <v>499</v>
      </c>
      <c r="HJ15" t="s">
        <v>812</v>
      </c>
      <c r="HK15" t="s">
        <v>500</v>
      </c>
      <c r="HL15" t="s">
        <v>502</v>
      </c>
      <c r="HM15" t="s">
        <v>813</v>
      </c>
      <c r="HN15" t="s">
        <v>814</v>
      </c>
      <c r="HO15" t="s">
        <v>815</v>
      </c>
      <c r="HP15" t="s">
        <v>506</v>
      </c>
      <c r="HQ15" t="s">
        <v>507</v>
      </c>
      <c r="HR15" t="s">
        <v>509</v>
      </c>
      <c r="HS15" t="s">
        <v>816</v>
      </c>
      <c r="HT15" t="s">
        <v>511</v>
      </c>
      <c r="HU15" t="s">
        <v>817</v>
      </c>
      <c r="HV15" t="s">
        <v>512</v>
      </c>
      <c r="HW15" t="s">
        <v>818</v>
      </c>
      <c r="HX15" t="s">
        <v>819</v>
      </c>
      <c r="HY15" t="s">
        <v>820</v>
      </c>
      <c r="HZ15" t="s">
        <v>821</v>
      </c>
      <c r="IA15" t="s">
        <v>526</v>
      </c>
      <c r="IB15" t="s">
        <v>530</v>
      </c>
      <c r="IC15" t="s">
        <v>822</v>
      </c>
      <c r="ID15" t="s">
        <v>823</v>
      </c>
      <c r="IE15" t="s">
        <v>824</v>
      </c>
      <c r="IF15" t="s">
        <v>825</v>
      </c>
      <c r="IG15" t="s">
        <v>826</v>
      </c>
      <c r="IH15" t="s">
        <v>531</v>
      </c>
      <c r="II15" t="s">
        <v>532</v>
      </c>
      <c r="IJ15" t="s">
        <v>827</v>
      </c>
      <c r="IK15" t="s">
        <v>828</v>
      </c>
      <c r="IL15" t="s">
        <v>829</v>
      </c>
      <c r="IM15" t="s">
        <v>830</v>
      </c>
      <c r="IN15" t="s">
        <v>831</v>
      </c>
      <c r="IO15" t="s">
        <v>832</v>
      </c>
      <c r="IP15" t="s">
        <v>536</v>
      </c>
      <c r="IQ15" t="s">
        <v>833</v>
      </c>
      <c r="IR15" t="s">
        <v>545</v>
      </c>
      <c r="IS15" t="s">
        <v>546</v>
      </c>
      <c r="IT15" t="s">
        <v>834</v>
      </c>
      <c r="IU15" t="s">
        <v>835</v>
      </c>
    </row>
    <row r="16" spans="1:255" x14ac:dyDescent="0.2">
      <c r="A16" t="s">
        <v>836</v>
      </c>
      <c r="B16" t="s">
        <v>837</v>
      </c>
      <c r="C16" t="s">
        <v>838</v>
      </c>
      <c r="D16" t="s">
        <v>551</v>
      </c>
      <c r="E16" t="s">
        <v>839</v>
      </c>
      <c r="F16" t="s">
        <v>840</v>
      </c>
      <c r="G16" t="s">
        <v>841</v>
      </c>
      <c r="H16" t="s">
        <v>555</v>
      </c>
      <c r="I16" t="s">
        <v>842</v>
      </c>
      <c r="J16" t="s">
        <v>843</v>
      </c>
      <c r="K16" t="s">
        <v>844</v>
      </c>
      <c r="L16" t="s">
        <v>845</v>
      </c>
      <c r="M16" t="s">
        <v>846</v>
      </c>
      <c r="N16" t="s">
        <v>847</v>
      </c>
      <c r="O16" t="s">
        <v>848</v>
      </c>
      <c r="P16" t="s">
        <v>849</v>
      </c>
      <c r="Q16" t="s">
        <v>562</v>
      </c>
      <c r="R16" t="s">
        <v>850</v>
      </c>
      <c r="S16" t="s">
        <v>851</v>
      </c>
      <c r="T16" t="s">
        <v>566</v>
      </c>
      <c r="U16" t="s">
        <v>852</v>
      </c>
      <c r="V16" t="s">
        <v>567</v>
      </c>
      <c r="W16" t="s">
        <v>853</v>
      </c>
      <c r="X16" t="s">
        <v>569</v>
      </c>
      <c r="Y16" t="s">
        <v>571</v>
      </c>
      <c r="Z16" t="s">
        <v>854</v>
      </c>
      <c r="AA16" t="s">
        <v>572</v>
      </c>
      <c r="AB16" t="s">
        <v>855</v>
      </c>
      <c r="AC16" t="s">
        <v>856</v>
      </c>
      <c r="AD16" t="s">
        <v>576</v>
      </c>
      <c r="AE16" t="s">
        <v>577</v>
      </c>
      <c r="AF16" t="s">
        <v>581</v>
      </c>
      <c r="AG16" t="s">
        <v>857</v>
      </c>
      <c r="AH16" t="s">
        <v>858</v>
      </c>
      <c r="AI16" t="s">
        <v>859</v>
      </c>
      <c r="AJ16" t="s">
        <v>860</v>
      </c>
      <c r="AK16" t="s">
        <v>861</v>
      </c>
      <c r="AL16" t="s">
        <v>862</v>
      </c>
      <c r="AM16" t="s">
        <v>259</v>
      </c>
      <c r="AN16" t="s">
        <v>863</v>
      </c>
      <c r="AO16" t="s">
        <v>864</v>
      </c>
      <c r="AP16" t="s">
        <v>865</v>
      </c>
      <c r="AQ16" t="s">
        <v>866</v>
      </c>
      <c r="AR16" t="s">
        <v>867</v>
      </c>
      <c r="AS16" t="s">
        <v>267</v>
      </c>
      <c r="AT16" t="s">
        <v>868</v>
      </c>
      <c r="AU16" t="s">
        <v>869</v>
      </c>
      <c r="AV16" t="s">
        <v>271</v>
      </c>
      <c r="AW16" t="s">
        <v>870</v>
      </c>
      <c r="AX16" t="s">
        <v>871</v>
      </c>
      <c r="AY16" t="s">
        <v>872</v>
      </c>
      <c r="AZ16" t="s">
        <v>873</v>
      </c>
      <c r="BA16" t="s">
        <v>874</v>
      </c>
      <c r="BB16" t="s">
        <v>875</v>
      </c>
      <c r="BC16" t="s">
        <v>876</v>
      </c>
      <c r="BD16" t="s">
        <v>877</v>
      </c>
      <c r="BE16" t="s">
        <v>878</v>
      </c>
      <c r="BF16" t="s">
        <v>879</v>
      </c>
      <c r="BG16" t="s">
        <v>279</v>
      </c>
      <c r="BH16" t="s">
        <v>282</v>
      </c>
      <c r="BI16" t="s">
        <v>880</v>
      </c>
      <c r="BJ16" t="s">
        <v>881</v>
      </c>
      <c r="BK16" t="s">
        <v>284</v>
      </c>
      <c r="BL16" t="s">
        <v>882</v>
      </c>
      <c r="BM16" t="s">
        <v>883</v>
      </c>
      <c r="BN16" t="s">
        <v>285</v>
      </c>
      <c r="BO16" t="s">
        <v>884</v>
      </c>
      <c r="BP16" t="s">
        <v>885</v>
      </c>
      <c r="BQ16" t="s">
        <v>886</v>
      </c>
      <c r="BR16" t="s">
        <v>887</v>
      </c>
      <c r="BS16" t="s">
        <v>289</v>
      </c>
      <c r="BT16" t="s">
        <v>290</v>
      </c>
      <c r="BU16" t="s">
        <v>888</v>
      </c>
      <c r="BV16" t="s">
        <v>889</v>
      </c>
      <c r="BW16" t="s">
        <v>890</v>
      </c>
      <c r="BX16" t="s">
        <v>891</v>
      </c>
      <c r="BY16" t="s">
        <v>892</v>
      </c>
      <c r="BZ16" t="s">
        <v>893</v>
      </c>
      <c r="CA16" t="s">
        <v>894</v>
      </c>
      <c r="CB16" t="s">
        <v>895</v>
      </c>
      <c r="CC16" t="s">
        <v>896</v>
      </c>
      <c r="CD16" t="s">
        <v>301</v>
      </c>
      <c r="CE16" t="s">
        <v>897</v>
      </c>
      <c r="CF16" t="s">
        <v>304</v>
      </c>
      <c r="CG16" t="s">
        <v>305</v>
      </c>
      <c r="CH16" t="s">
        <v>898</v>
      </c>
      <c r="CI16" t="s">
        <v>307</v>
      </c>
      <c r="CJ16" t="s">
        <v>308</v>
      </c>
      <c r="CK16" t="s">
        <v>899</v>
      </c>
      <c r="CL16" t="s">
        <v>900</v>
      </c>
      <c r="CM16" t="s">
        <v>901</v>
      </c>
      <c r="CN16" t="s">
        <v>902</v>
      </c>
      <c r="CO16" t="s">
        <v>903</v>
      </c>
      <c r="CP16" t="s">
        <v>316</v>
      </c>
      <c r="CQ16" t="s">
        <v>317</v>
      </c>
      <c r="CR16" t="s">
        <v>904</v>
      </c>
      <c r="CS16" t="s">
        <v>905</v>
      </c>
      <c r="CT16" t="s">
        <v>906</v>
      </c>
      <c r="CU16" t="s">
        <v>907</v>
      </c>
      <c r="CV16" t="s">
        <v>908</v>
      </c>
      <c r="CW16" t="s">
        <v>909</v>
      </c>
      <c r="CX16" t="s">
        <v>910</v>
      </c>
      <c r="CY16" t="s">
        <v>911</v>
      </c>
      <c r="CZ16" t="s">
        <v>327</v>
      </c>
      <c r="DA16" t="s">
        <v>912</v>
      </c>
      <c r="DB16" t="s">
        <v>913</v>
      </c>
      <c r="DC16" t="s">
        <v>914</v>
      </c>
      <c r="DD16" t="s">
        <v>915</v>
      </c>
      <c r="DE16" t="s">
        <v>328</v>
      </c>
      <c r="DF16" t="s">
        <v>916</v>
      </c>
      <c r="DG16" t="s">
        <v>917</v>
      </c>
      <c r="DH16" t="s">
        <v>335</v>
      </c>
      <c r="DI16" t="s">
        <v>918</v>
      </c>
      <c r="DJ16" t="s">
        <v>919</v>
      </c>
      <c r="DK16" t="s">
        <v>338</v>
      </c>
      <c r="DL16" t="s">
        <v>920</v>
      </c>
      <c r="DM16" t="s">
        <v>342</v>
      </c>
      <c r="DN16" t="s">
        <v>921</v>
      </c>
      <c r="DO16" t="s">
        <v>348</v>
      </c>
      <c r="DP16" t="s">
        <v>922</v>
      </c>
      <c r="DQ16" t="s">
        <v>351</v>
      </c>
      <c r="DR16" t="s">
        <v>923</v>
      </c>
      <c r="DS16" t="s">
        <v>924</v>
      </c>
      <c r="DT16" t="s">
        <v>925</v>
      </c>
      <c r="DU16" t="s">
        <v>356</v>
      </c>
      <c r="DV16" t="s">
        <v>361</v>
      </c>
      <c r="DW16" t="s">
        <v>926</v>
      </c>
      <c r="DX16" t="s">
        <v>927</v>
      </c>
      <c r="DY16" t="s">
        <v>928</v>
      </c>
      <c r="DZ16" t="s">
        <v>929</v>
      </c>
      <c r="EA16" t="s">
        <v>930</v>
      </c>
      <c r="EB16" t="s">
        <v>367</v>
      </c>
      <c r="EC16" t="s">
        <v>931</v>
      </c>
      <c r="ED16" t="s">
        <v>932</v>
      </c>
      <c r="EE16" t="s">
        <v>933</v>
      </c>
      <c r="EF16" t="s">
        <v>934</v>
      </c>
      <c r="EG16" t="s">
        <v>935</v>
      </c>
      <c r="EH16" t="s">
        <v>936</v>
      </c>
      <c r="EI16" t="s">
        <v>937</v>
      </c>
      <c r="EJ16" t="s">
        <v>938</v>
      </c>
      <c r="EK16" t="s">
        <v>939</v>
      </c>
      <c r="EL16" t="s">
        <v>940</v>
      </c>
      <c r="EM16" t="s">
        <v>941</v>
      </c>
      <c r="EN16" t="s">
        <v>942</v>
      </c>
      <c r="EO16" t="s">
        <v>372</v>
      </c>
      <c r="EP16" t="s">
        <v>943</v>
      </c>
      <c r="EQ16" t="s">
        <v>375</v>
      </c>
      <c r="ER16" t="s">
        <v>376</v>
      </c>
      <c r="ES16" t="s">
        <v>944</v>
      </c>
      <c r="ET16" t="s">
        <v>380</v>
      </c>
      <c r="EU16" t="s">
        <v>945</v>
      </c>
      <c r="EV16" t="s">
        <v>946</v>
      </c>
      <c r="EW16" t="s">
        <v>947</v>
      </c>
      <c r="EX16" t="s">
        <v>948</v>
      </c>
      <c r="EY16" t="s">
        <v>949</v>
      </c>
      <c r="EZ16" t="s">
        <v>387</v>
      </c>
      <c r="FA16" t="s">
        <v>392</v>
      </c>
      <c r="FB16" t="s">
        <v>950</v>
      </c>
      <c r="FC16" t="s">
        <v>394</v>
      </c>
      <c r="FD16" t="s">
        <v>951</v>
      </c>
      <c r="FE16" t="s">
        <v>952</v>
      </c>
      <c r="FF16" t="s">
        <v>395</v>
      </c>
      <c r="FG16" t="s">
        <v>953</v>
      </c>
      <c r="FH16" t="s">
        <v>954</v>
      </c>
      <c r="FI16" t="s">
        <v>955</v>
      </c>
      <c r="FJ16" t="s">
        <v>956</v>
      </c>
      <c r="FK16" t="s">
        <v>957</v>
      </c>
      <c r="FL16" t="s">
        <v>958</v>
      </c>
      <c r="FM16" t="s">
        <v>409</v>
      </c>
      <c r="FN16" t="s">
        <v>959</v>
      </c>
      <c r="FO16" t="s">
        <v>960</v>
      </c>
      <c r="FP16" t="s">
        <v>961</v>
      </c>
      <c r="FQ16" t="s">
        <v>962</v>
      </c>
      <c r="FR16" t="s">
        <v>963</v>
      </c>
      <c r="FS16" t="s">
        <v>964</v>
      </c>
      <c r="FT16" t="s">
        <v>415</v>
      </c>
      <c r="FU16" t="s">
        <v>965</v>
      </c>
      <c r="FV16" t="s">
        <v>966</v>
      </c>
      <c r="FW16" t="s">
        <v>967</v>
      </c>
      <c r="FX16" t="s">
        <v>419</v>
      </c>
      <c r="FY16" t="s">
        <v>968</v>
      </c>
      <c r="FZ16" t="s">
        <v>420</v>
      </c>
      <c r="GA16" t="s">
        <v>423</v>
      </c>
      <c r="GB16" t="s">
        <v>425</v>
      </c>
      <c r="GC16" t="s">
        <v>969</v>
      </c>
      <c r="GD16" t="s">
        <v>427</v>
      </c>
      <c r="GE16" t="s">
        <v>970</v>
      </c>
      <c r="GF16" t="s">
        <v>971</v>
      </c>
      <c r="GG16" t="s">
        <v>972</v>
      </c>
      <c r="GH16" t="s">
        <v>440</v>
      </c>
      <c r="GI16" t="s">
        <v>973</v>
      </c>
      <c r="GJ16" t="s">
        <v>974</v>
      </c>
      <c r="GK16" t="s">
        <v>443</v>
      </c>
      <c r="GL16" t="s">
        <v>975</v>
      </c>
      <c r="GM16" t="s">
        <v>976</v>
      </c>
      <c r="GN16" t="s">
        <v>445</v>
      </c>
      <c r="GO16" t="s">
        <v>449</v>
      </c>
      <c r="GP16" t="s">
        <v>977</v>
      </c>
      <c r="GQ16" t="s">
        <v>978</v>
      </c>
      <c r="GR16" t="s">
        <v>979</v>
      </c>
      <c r="GS16" t="s">
        <v>980</v>
      </c>
      <c r="GT16" t="s">
        <v>453</v>
      </c>
      <c r="GU16" t="s">
        <v>454</v>
      </c>
      <c r="GV16" t="s">
        <v>981</v>
      </c>
      <c r="GW16" t="s">
        <v>982</v>
      </c>
      <c r="GX16" t="s">
        <v>983</v>
      </c>
      <c r="GY16" t="s">
        <v>984</v>
      </c>
      <c r="GZ16" t="s">
        <v>985</v>
      </c>
      <c r="HA16" t="s">
        <v>986</v>
      </c>
      <c r="HB16" t="s">
        <v>463</v>
      </c>
      <c r="HC16" t="s">
        <v>987</v>
      </c>
      <c r="HD16" t="s">
        <v>988</v>
      </c>
      <c r="HE16" t="s">
        <v>989</v>
      </c>
      <c r="HF16" t="s">
        <v>990</v>
      </c>
      <c r="HG16" t="s">
        <v>472</v>
      </c>
      <c r="HH16" t="s">
        <v>991</v>
      </c>
      <c r="HI16" t="s">
        <v>992</v>
      </c>
      <c r="HJ16" t="s">
        <v>993</v>
      </c>
      <c r="HK16" t="s">
        <v>476</v>
      </c>
      <c r="HL16" t="s">
        <v>994</v>
      </c>
      <c r="HM16" t="s">
        <v>481</v>
      </c>
      <c r="HN16" t="s">
        <v>995</v>
      </c>
      <c r="HO16" t="s">
        <v>996</v>
      </c>
      <c r="HP16" t="s">
        <v>997</v>
      </c>
      <c r="HQ16" t="s">
        <v>998</v>
      </c>
      <c r="HR16" t="s">
        <v>486</v>
      </c>
      <c r="HS16" t="s">
        <v>999</v>
      </c>
      <c r="HT16" t="s">
        <v>1000</v>
      </c>
      <c r="HU16" t="s">
        <v>1001</v>
      </c>
      <c r="HV16" t="s">
        <v>1002</v>
      </c>
      <c r="HW16" t="s">
        <v>1003</v>
      </c>
      <c r="HX16" t="s">
        <v>1004</v>
      </c>
      <c r="HY16" t="s">
        <v>490</v>
      </c>
      <c r="HZ16" t="s">
        <v>1005</v>
      </c>
      <c r="IA16" t="s">
        <v>1006</v>
      </c>
      <c r="IB16" t="s">
        <v>1007</v>
      </c>
      <c r="IC16" t="s">
        <v>494</v>
      </c>
      <c r="ID16" t="s">
        <v>1008</v>
      </c>
      <c r="IE16" t="s">
        <v>510</v>
      </c>
      <c r="IF16" t="s">
        <v>514</v>
      </c>
      <c r="IG16" t="s">
        <v>516</v>
      </c>
      <c r="IH16" t="s">
        <v>1009</v>
      </c>
      <c r="II16" t="s">
        <v>1010</v>
      </c>
      <c r="IJ16" t="s">
        <v>1011</v>
      </c>
      <c r="IK16" t="s">
        <v>1012</v>
      </c>
      <c r="IL16" t="s">
        <v>1013</v>
      </c>
      <c r="IM16" t="s">
        <v>519</v>
      </c>
      <c r="IN16" t="s">
        <v>1014</v>
      </c>
      <c r="IO16" t="s">
        <v>524</v>
      </c>
      <c r="IP16" t="s">
        <v>1015</v>
      </c>
      <c r="IQ16" t="s">
        <v>1016</v>
      </c>
      <c r="IR16" t="s">
        <v>1017</v>
      </c>
      <c r="IS16" t="s">
        <v>528</v>
      </c>
      <c r="IT16" t="s">
        <v>1018</v>
      </c>
      <c r="IU16" t="s">
        <v>1019</v>
      </c>
    </row>
    <row r="17" spans="1:255" x14ac:dyDescent="0.2">
      <c r="A17" t="s">
        <v>1020</v>
      </c>
      <c r="B17" t="s">
        <v>1021</v>
      </c>
      <c r="C17" t="s">
        <v>1022</v>
      </c>
      <c r="D17" t="s">
        <v>1023</v>
      </c>
      <c r="E17" t="s">
        <v>1024</v>
      </c>
      <c r="F17" t="s">
        <v>538</v>
      </c>
      <c r="G17" t="s">
        <v>543</v>
      </c>
      <c r="H17" t="s">
        <v>1025</v>
      </c>
      <c r="I17" t="s">
        <v>1026</v>
      </c>
      <c r="J17" t="s">
        <v>1027</v>
      </c>
      <c r="K17" t="s">
        <v>1028</v>
      </c>
      <c r="L17" t="s">
        <v>1029</v>
      </c>
      <c r="M17" t="s">
        <v>554</v>
      </c>
      <c r="N17" t="s">
        <v>557</v>
      </c>
      <c r="O17" t="s">
        <v>1030</v>
      </c>
      <c r="P17" t="s">
        <v>1031</v>
      </c>
      <c r="Q17" t="s">
        <v>1032</v>
      </c>
      <c r="R17" t="s">
        <v>1033</v>
      </c>
      <c r="S17" t="s">
        <v>1034</v>
      </c>
      <c r="T17" t="s">
        <v>1035</v>
      </c>
      <c r="U17" t="s">
        <v>559</v>
      </c>
      <c r="V17" t="s">
        <v>1036</v>
      </c>
      <c r="W17" t="s">
        <v>565</v>
      </c>
      <c r="X17" t="s">
        <v>1037</v>
      </c>
      <c r="Y17" t="s">
        <v>1038</v>
      </c>
      <c r="Z17" t="s">
        <v>1039</v>
      </c>
      <c r="AA17" t="s">
        <v>1040</v>
      </c>
      <c r="AB17" t="s">
        <v>1041</v>
      </c>
      <c r="AC17" t="s">
        <v>1042</v>
      </c>
      <c r="AD17" t="s">
        <v>1043</v>
      </c>
      <c r="AE17" t="s">
        <v>573</v>
      </c>
      <c r="AF17" t="s">
        <v>1044</v>
      </c>
      <c r="AG17" t="s">
        <v>1045</v>
      </c>
      <c r="AH17" t="s">
        <v>579</v>
      </c>
      <c r="AI17" t="s">
        <v>580</v>
      </c>
      <c r="AJ17" t="s">
        <v>1046</v>
      </c>
      <c r="AK17" t="s">
        <v>257</v>
      </c>
      <c r="AL17" t="s">
        <v>261</v>
      </c>
      <c r="AM17" t="s">
        <v>264</v>
      </c>
      <c r="AN17" t="s">
        <v>265</v>
      </c>
      <c r="AO17" t="s">
        <v>1047</v>
      </c>
      <c r="AP17" t="s">
        <v>1048</v>
      </c>
      <c r="AQ17" t="s">
        <v>1049</v>
      </c>
      <c r="AR17" t="s">
        <v>1050</v>
      </c>
      <c r="AS17" t="s">
        <v>1051</v>
      </c>
      <c r="AT17" t="s">
        <v>1052</v>
      </c>
      <c r="AU17" t="s">
        <v>1053</v>
      </c>
      <c r="AV17" t="s">
        <v>269</v>
      </c>
      <c r="AW17" t="s">
        <v>1054</v>
      </c>
      <c r="AX17" t="s">
        <v>1055</v>
      </c>
      <c r="AY17" t="s">
        <v>1056</v>
      </c>
      <c r="AZ17" t="s">
        <v>1057</v>
      </c>
      <c r="BA17" t="s">
        <v>281</v>
      </c>
      <c r="BB17" t="s">
        <v>1058</v>
      </c>
      <c r="BC17" t="s">
        <v>1059</v>
      </c>
      <c r="BD17" t="s">
        <v>1060</v>
      </c>
      <c r="BE17" t="s">
        <v>1061</v>
      </c>
      <c r="BF17" t="s">
        <v>1062</v>
      </c>
      <c r="BG17" t="s">
        <v>1063</v>
      </c>
      <c r="BH17" t="s">
        <v>287</v>
      </c>
      <c r="BI17" t="s">
        <v>1064</v>
      </c>
      <c r="BJ17" t="s">
        <v>1065</v>
      </c>
      <c r="BK17" t="s">
        <v>1066</v>
      </c>
      <c r="BL17" t="s">
        <v>1067</v>
      </c>
      <c r="BM17" t="s">
        <v>297</v>
      </c>
      <c r="BN17" t="s">
        <v>300</v>
      </c>
      <c r="BO17" t="s">
        <v>1068</v>
      </c>
      <c r="BP17" t="s">
        <v>1069</v>
      </c>
      <c r="BQ17" t="s">
        <v>1070</v>
      </c>
      <c r="BR17" t="s">
        <v>1071</v>
      </c>
      <c r="BS17" t="s">
        <v>1072</v>
      </c>
      <c r="BT17" t="s">
        <v>1073</v>
      </c>
      <c r="BU17" t="s">
        <v>314</v>
      </c>
      <c r="BV17" t="s">
        <v>1074</v>
      </c>
      <c r="BW17" t="s">
        <v>318</v>
      </c>
      <c r="BX17" t="s">
        <v>1075</v>
      </c>
      <c r="BY17" t="s">
        <v>1076</v>
      </c>
      <c r="BZ17" t="s">
        <v>1077</v>
      </c>
      <c r="CA17" t="s">
        <v>1078</v>
      </c>
      <c r="CB17" t="s">
        <v>322</v>
      </c>
      <c r="CC17" t="s">
        <v>1079</v>
      </c>
      <c r="CD17" t="s">
        <v>323</v>
      </c>
      <c r="CE17" t="s">
        <v>1080</v>
      </c>
      <c r="CF17" t="s">
        <v>324</v>
      </c>
      <c r="CG17" t="s">
        <v>325</v>
      </c>
      <c r="CH17" t="s">
        <v>1081</v>
      </c>
      <c r="CI17" t="s">
        <v>1082</v>
      </c>
      <c r="CJ17" t="s">
        <v>1083</v>
      </c>
      <c r="CK17" t="s">
        <v>330</v>
      </c>
      <c r="CL17" t="s">
        <v>1084</v>
      </c>
      <c r="CM17" t="s">
        <v>1085</v>
      </c>
      <c r="CN17" t="s">
        <v>1086</v>
      </c>
      <c r="CO17" t="s">
        <v>1087</v>
      </c>
      <c r="CP17" t="s">
        <v>1088</v>
      </c>
      <c r="CQ17" t="s">
        <v>1089</v>
      </c>
      <c r="CR17" t="s">
        <v>336</v>
      </c>
      <c r="CS17" t="s">
        <v>339</v>
      </c>
      <c r="CT17" t="s">
        <v>1090</v>
      </c>
      <c r="CU17" t="s">
        <v>1091</v>
      </c>
      <c r="CV17" t="s">
        <v>352</v>
      </c>
      <c r="CW17" t="s">
        <v>355</v>
      </c>
      <c r="CX17" t="s">
        <v>358</v>
      </c>
      <c r="CY17" t="s">
        <v>359</v>
      </c>
      <c r="CZ17" t="s">
        <v>1092</v>
      </c>
      <c r="DA17" t="s">
        <v>1093</v>
      </c>
      <c r="DB17" t="s">
        <v>1094</v>
      </c>
      <c r="DC17" t="s">
        <v>1095</v>
      </c>
      <c r="DD17" t="s">
        <v>1096</v>
      </c>
      <c r="DE17" t="s">
        <v>1097</v>
      </c>
      <c r="DF17" t="s">
        <v>1098</v>
      </c>
      <c r="DG17" t="s">
        <v>1099</v>
      </c>
      <c r="DH17" t="s">
        <v>1100</v>
      </c>
      <c r="DI17" t="s">
        <v>369</v>
      </c>
      <c r="DJ17" t="s">
        <v>1101</v>
      </c>
      <c r="DK17" t="s">
        <v>1102</v>
      </c>
      <c r="DL17" t="s">
        <v>1103</v>
      </c>
      <c r="DM17" t="s">
        <v>1104</v>
      </c>
      <c r="DN17" t="s">
        <v>1105</v>
      </c>
      <c r="DO17" t="s">
        <v>1106</v>
      </c>
      <c r="DP17" t="s">
        <v>1107</v>
      </c>
      <c r="DQ17" t="s">
        <v>381</v>
      </c>
      <c r="DR17" t="s">
        <v>1108</v>
      </c>
      <c r="DS17" t="s">
        <v>1109</v>
      </c>
      <c r="DT17" t="s">
        <v>383</v>
      </c>
      <c r="DU17" t="s">
        <v>1110</v>
      </c>
      <c r="DV17" t="s">
        <v>1111</v>
      </c>
      <c r="DW17" t="s">
        <v>1112</v>
      </c>
      <c r="DX17" t="s">
        <v>386</v>
      </c>
      <c r="DY17" t="s">
        <v>1113</v>
      </c>
      <c r="DZ17" t="s">
        <v>388</v>
      </c>
      <c r="EA17" t="s">
        <v>389</v>
      </c>
      <c r="EB17" t="s">
        <v>390</v>
      </c>
      <c r="EC17" t="s">
        <v>1114</v>
      </c>
      <c r="ED17" t="s">
        <v>393</v>
      </c>
      <c r="EE17" t="s">
        <v>1115</v>
      </c>
      <c r="EF17" t="s">
        <v>396</v>
      </c>
      <c r="EG17" t="s">
        <v>397</v>
      </c>
      <c r="EH17" t="s">
        <v>1116</v>
      </c>
      <c r="EI17" t="s">
        <v>1117</v>
      </c>
      <c r="EJ17" t="s">
        <v>1118</v>
      </c>
      <c r="EK17" t="s">
        <v>1119</v>
      </c>
      <c r="EL17" t="s">
        <v>1120</v>
      </c>
      <c r="EM17" t="s">
        <v>1121</v>
      </c>
      <c r="EN17" t="s">
        <v>1122</v>
      </c>
      <c r="EO17" t="s">
        <v>1123</v>
      </c>
      <c r="EP17" t="s">
        <v>1124</v>
      </c>
      <c r="EQ17" t="s">
        <v>1125</v>
      </c>
      <c r="ER17" t="s">
        <v>1126</v>
      </c>
      <c r="ES17" t="s">
        <v>1127</v>
      </c>
      <c r="ET17" t="s">
        <v>1128</v>
      </c>
      <c r="EU17" t="s">
        <v>1129</v>
      </c>
      <c r="EV17" t="s">
        <v>1130</v>
      </c>
      <c r="EW17" t="s">
        <v>1131</v>
      </c>
      <c r="EX17" t="s">
        <v>1132</v>
      </c>
      <c r="EY17" t="s">
        <v>1133</v>
      </c>
      <c r="EZ17" t="s">
        <v>1134</v>
      </c>
      <c r="FA17" t="s">
        <v>412</v>
      </c>
      <c r="FB17" t="s">
        <v>1135</v>
      </c>
      <c r="FC17" t="s">
        <v>1136</v>
      </c>
      <c r="FD17" t="s">
        <v>1137</v>
      </c>
      <c r="FE17" t="s">
        <v>1138</v>
      </c>
      <c r="FF17" t="s">
        <v>1139</v>
      </c>
      <c r="FG17" t="s">
        <v>1140</v>
      </c>
      <c r="FH17" t="s">
        <v>1141</v>
      </c>
      <c r="FI17" t="s">
        <v>1142</v>
      </c>
      <c r="FJ17" t="s">
        <v>421</v>
      </c>
      <c r="FK17" t="s">
        <v>1143</v>
      </c>
      <c r="FL17" t="s">
        <v>1144</v>
      </c>
      <c r="FM17" t="s">
        <v>1145</v>
      </c>
      <c r="FN17" t="s">
        <v>1146</v>
      </c>
      <c r="FO17" t="s">
        <v>429</v>
      </c>
      <c r="FP17" t="s">
        <v>1147</v>
      </c>
      <c r="FQ17" t="s">
        <v>431</v>
      </c>
      <c r="FR17" t="s">
        <v>1148</v>
      </c>
      <c r="FS17" t="s">
        <v>1149</v>
      </c>
      <c r="FT17" t="s">
        <v>1150</v>
      </c>
      <c r="FU17" t="s">
        <v>1151</v>
      </c>
      <c r="FV17" t="s">
        <v>1152</v>
      </c>
      <c r="FW17" t="s">
        <v>1153</v>
      </c>
      <c r="FX17" t="s">
        <v>444</v>
      </c>
      <c r="FY17" t="s">
        <v>1154</v>
      </c>
      <c r="FZ17" t="s">
        <v>1155</v>
      </c>
      <c r="GA17" t="s">
        <v>1156</v>
      </c>
      <c r="GB17" t="s">
        <v>447</v>
      </c>
      <c r="GC17" t="s">
        <v>448</v>
      </c>
      <c r="GD17" t="s">
        <v>1157</v>
      </c>
      <c r="GE17" t="s">
        <v>1158</v>
      </c>
      <c r="GF17" t="s">
        <v>1159</v>
      </c>
      <c r="GG17" t="s">
        <v>455</v>
      </c>
      <c r="GH17" t="s">
        <v>1160</v>
      </c>
      <c r="GI17" t="s">
        <v>1161</v>
      </c>
      <c r="GJ17" t="s">
        <v>1162</v>
      </c>
      <c r="GK17" t="s">
        <v>1163</v>
      </c>
      <c r="GL17" t="s">
        <v>456</v>
      </c>
      <c r="GM17" t="s">
        <v>1164</v>
      </c>
      <c r="GN17" t="s">
        <v>1165</v>
      </c>
      <c r="GO17" t="s">
        <v>1166</v>
      </c>
      <c r="GP17" t="s">
        <v>1167</v>
      </c>
      <c r="GQ17" t="s">
        <v>459</v>
      </c>
      <c r="GR17" t="s">
        <v>1168</v>
      </c>
      <c r="GS17" t="s">
        <v>1169</v>
      </c>
      <c r="GT17" t="s">
        <v>1170</v>
      </c>
      <c r="GU17" t="s">
        <v>1171</v>
      </c>
      <c r="GV17" t="s">
        <v>1172</v>
      </c>
      <c r="GW17" t="s">
        <v>1173</v>
      </c>
      <c r="GX17" t="s">
        <v>468</v>
      </c>
      <c r="GY17" t="s">
        <v>473</v>
      </c>
      <c r="GZ17" t="s">
        <v>474</v>
      </c>
      <c r="HA17" t="s">
        <v>1174</v>
      </c>
      <c r="HB17" t="s">
        <v>1175</v>
      </c>
      <c r="HC17" t="s">
        <v>1176</v>
      </c>
      <c r="HD17" t="s">
        <v>1177</v>
      </c>
      <c r="HE17" t="s">
        <v>480</v>
      </c>
      <c r="HF17" t="s">
        <v>1178</v>
      </c>
      <c r="HG17" t="s">
        <v>1179</v>
      </c>
      <c r="HH17" t="s">
        <v>1180</v>
      </c>
      <c r="HI17" t="s">
        <v>1181</v>
      </c>
      <c r="HJ17" t="s">
        <v>1182</v>
      </c>
      <c r="HK17" t="s">
        <v>1183</v>
      </c>
      <c r="HL17" t="s">
        <v>1184</v>
      </c>
      <c r="HM17" t="s">
        <v>1185</v>
      </c>
      <c r="HN17" t="s">
        <v>501</v>
      </c>
      <c r="HO17" t="s">
        <v>1186</v>
      </c>
      <c r="HP17" t="s">
        <v>504</v>
      </c>
      <c r="HQ17" t="s">
        <v>1187</v>
      </c>
      <c r="HR17" t="s">
        <v>505</v>
      </c>
      <c r="HS17" t="s">
        <v>508</v>
      </c>
      <c r="HT17" t="s">
        <v>1188</v>
      </c>
      <c r="HU17" t="s">
        <v>1189</v>
      </c>
      <c r="HV17" t="s">
        <v>1190</v>
      </c>
      <c r="HW17" t="s">
        <v>1191</v>
      </c>
      <c r="HX17" t="s">
        <v>515</v>
      </c>
      <c r="HY17" t="s">
        <v>1192</v>
      </c>
      <c r="HZ17" t="s">
        <v>1193</v>
      </c>
      <c r="IA17" t="s">
        <v>1194</v>
      </c>
      <c r="IB17" t="s">
        <v>1195</v>
      </c>
      <c r="IC17" t="s">
        <v>522</v>
      </c>
      <c r="ID17" t="s">
        <v>1196</v>
      </c>
      <c r="IE17" t="s">
        <v>523</v>
      </c>
      <c r="IF17" t="s">
        <v>525</v>
      </c>
      <c r="IG17" t="s">
        <v>1197</v>
      </c>
      <c r="IH17" t="s">
        <v>1198</v>
      </c>
      <c r="II17" t="s">
        <v>1199</v>
      </c>
      <c r="IJ17" t="s">
        <v>1200</v>
      </c>
      <c r="IK17" t="s">
        <v>1201</v>
      </c>
      <c r="IL17" t="s">
        <v>527</v>
      </c>
      <c r="IM17" t="s">
        <v>1202</v>
      </c>
      <c r="IN17" t="s">
        <v>529</v>
      </c>
      <c r="IO17" t="s">
        <v>1203</v>
      </c>
      <c r="IP17" t="s">
        <v>1204</v>
      </c>
      <c r="IQ17" t="s">
        <v>1205</v>
      </c>
      <c r="IR17" t="s">
        <v>1206</v>
      </c>
      <c r="IS17" t="s">
        <v>1207</v>
      </c>
      <c r="IT17" t="s">
        <v>1208</v>
      </c>
      <c r="IU17" t="s">
        <v>533</v>
      </c>
    </row>
    <row r="18" spans="1:255" x14ac:dyDescent="0.2">
      <c r="A18" t="s">
        <v>1209</v>
      </c>
      <c r="B18" t="s">
        <v>1210</v>
      </c>
      <c r="C18" t="s">
        <v>534</v>
      </c>
      <c r="D18" t="s">
        <v>1211</v>
      </c>
      <c r="E18" t="s">
        <v>1212</v>
      </c>
      <c r="F18" t="s">
        <v>537</v>
      </c>
      <c r="G18" t="s">
        <v>539</v>
      </c>
      <c r="H18" t="s">
        <v>1213</v>
      </c>
      <c r="I18" t="s">
        <v>1214</v>
      </c>
      <c r="J18" t="s">
        <v>540</v>
      </c>
      <c r="K18" t="s">
        <v>541</v>
      </c>
      <c r="L18" t="s">
        <v>544</v>
      </c>
      <c r="M18" t="s">
        <v>1215</v>
      </c>
      <c r="N18" t="s">
        <v>1216</v>
      </c>
      <c r="O18" t="s">
        <v>1217</v>
      </c>
      <c r="P18" t="s">
        <v>548</v>
      </c>
      <c r="Q18" t="s">
        <v>549</v>
      </c>
      <c r="R18" t="s">
        <v>1218</v>
      </c>
      <c r="S18" t="s">
        <v>1219</v>
      </c>
      <c r="T18" t="s">
        <v>553</v>
      </c>
      <c r="U18" t="s">
        <v>1220</v>
      </c>
      <c r="V18" t="s">
        <v>1221</v>
      </c>
      <c r="W18" t="s">
        <v>556</v>
      </c>
      <c r="X18" t="s">
        <v>1222</v>
      </c>
      <c r="Y18" t="s">
        <v>1223</v>
      </c>
      <c r="Z18" t="s">
        <v>1224</v>
      </c>
      <c r="AA18" t="s">
        <v>1225</v>
      </c>
      <c r="AB18" t="s">
        <v>1226</v>
      </c>
      <c r="AC18" t="s">
        <v>561</v>
      </c>
      <c r="AD18" t="s">
        <v>1227</v>
      </c>
      <c r="AE18" t="s">
        <v>563</v>
      </c>
      <c r="AF18" t="s">
        <v>564</v>
      </c>
      <c r="AG18" t="s">
        <v>1228</v>
      </c>
      <c r="AH18" t="s">
        <v>1229</v>
      </c>
      <c r="AI18" t="s">
        <v>1230</v>
      </c>
      <c r="AJ18" t="s">
        <v>1231</v>
      </c>
      <c r="AK18" t="s">
        <v>1232</v>
      </c>
      <c r="AL18" t="s">
        <v>1233</v>
      </c>
      <c r="AM18" t="s">
        <v>1234</v>
      </c>
      <c r="AN18" t="s">
        <v>1235</v>
      </c>
      <c r="AO18" t="s">
        <v>1236</v>
      </c>
      <c r="AP18" t="s">
        <v>1237</v>
      </c>
      <c r="AQ18" t="s">
        <v>1238</v>
      </c>
      <c r="AR18" t="s">
        <v>574</v>
      </c>
      <c r="AS18" t="s">
        <v>575</v>
      </c>
      <c r="AT18" t="s">
        <v>1239</v>
      </c>
      <c r="AU18" t="s">
        <v>1240</v>
      </c>
      <c r="AV18" t="s">
        <v>1241</v>
      </c>
      <c r="AW18" t="s">
        <v>1242</v>
      </c>
      <c r="AX18" t="s">
        <v>1243</v>
      </c>
      <c r="AY18" t="s">
        <v>258</v>
      </c>
      <c r="AZ18" t="s">
        <v>1244</v>
      </c>
      <c r="BA18" t="s">
        <v>262</v>
      </c>
      <c r="BB18" t="s">
        <v>1245</v>
      </c>
      <c r="BC18" t="s">
        <v>1246</v>
      </c>
      <c r="BD18" t="s">
        <v>1247</v>
      </c>
      <c r="BE18" t="s">
        <v>1248</v>
      </c>
      <c r="BF18" t="s">
        <v>1249</v>
      </c>
      <c r="BG18" t="s">
        <v>1250</v>
      </c>
      <c r="BH18" t="s">
        <v>1251</v>
      </c>
      <c r="BI18" t="s">
        <v>1252</v>
      </c>
      <c r="BJ18" t="s">
        <v>1253</v>
      </c>
      <c r="BK18" t="s">
        <v>1254</v>
      </c>
      <c r="BL18" t="s">
        <v>1255</v>
      </c>
      <c r="BM18" t="s">
        <v>274</v>
      </c>
      <c r="BN18" t="s">
        <v>1256</v>
      </c>
      <c r="BO18" t="s">
        <v>1257</v>
      </c>
      <c r="BP18" t="s">
        <v>1258</v>
      </c>
      <c r="BQ18" t="s">
        <v>277</v>
      </c>
      <c r="BR18" t="s">
        <v>1259</v>
      </c>
      <c r="BS18" t="s">
        <v>286</v>
      </c>
      <c r="BT18" t="s">
        <v>1260</v>
      </c>
      <c r="BU18" t="s">
        <v>288</v>
      </c>
      <c r="BV18" t="s">
        <v>1261</v>
      </c>
      <c r="BW18" t="s">
        <v>291</v>
      </c>
      <c r="BX18" t="s">
        <v>1262</v>
      </c>
      <c r="BY18" t="s">
        <v>293</v>
      </c>
      <c r="BZ18" t="s">
        <v>1263</v>
      </c>
      <c r="CA18" t="s">
        <v>1264</v>
      </c>
      <c r="CB18" t="s">
        <v>295</v>
      </c>
      <c r="CC18" t="s">
        <v>296</v>
      </c>
      <c r="CD18" t="s">
        <v>298</v>
      </c>
      <c r="CE18" t="s">
        <v>1265</v>
      </c>
      <c r="CF18" t="s">
        <v>1266</v>
      </c>
      <c r="CG18" t="s">
        <v>1267</v>
      </c>
      <c r="CH18" t="s">
        <v>1268</v>
      </c>
      <c r="CI18" t="s">
        <v>1269</v>
      </c>
      <c r="CJ18" t="s">
        <v>302</v>
      </c>
      <c r="CK18" t="s">
        <v>303</v>
      </c>
      <c r="CL18" t="s">
        <v>1270</v>
      </c>
      <c r="CM18" t="s">
        <v>1271</v>
      </c>
      <c r="CN18" t="s">
        <v>1272</v>
      </c>
      <c r="CO18" t="s">
        <v>306</v>
      </c>
      <c r="CP18" t="s">
        <v>1273</v>
      </c>
      <c r="CQ18" t="s">
        <v>1274</v>
      </c>
      <c r="CR18" t="s">
        <v>313</v>
      </c>
      <c r="CS18" t="s">
        <v>1275</v>
      </c>
      <c r="CT18" t="s">
        <v>1276</v>
      </c>
      <c r="CU18" t="s">
        <v>320</v>
      </c>
      <c r="CV18" t="s">
        <v>1277</v>
      </c>
      <c r="CW18" t="s">
        <v>1278</v>
      </c>
      <c r="CX18" t="s">
        <v>1279</v>
      </c>
      <c r="CY18" t="s">
        <v>1280</v>
      </c>
      <c r="CZ18" t="s">
        <v>1281</v>
      </c>
      <c r="DA18" t="s">
        <v>1282</v>
      </c>
      <c r="DB18" t="s">
        <v>1283</v>
      </c>
      <c r="DC18" t="s">
        <v>1284</v>
      </c>
      <c r="DD18" t="s">
        <v>1285</v>
      </c>
      <c r="DE18" t="s">
        <v>329</v>
      </c>
      <c r="DF18" t="s">
        <v>331</v>
      </c>
      <c r="DG18" t="s">
        <v>333</v>
      </c>
      <c r="DH18" t="s">
        <v>1286</v>
      </c>
      <c r="DI18" t="s">
        <v>1287</v>
      </c>
      <c r="DJ18" t="s">
        <v>1288</v>
      </c>
      <c r="DK18" t="s">
        <v>1289</v>
      </c>
      <c r="DL18" t="s">
        <v>1290</v>
      </c>
      <c r="DM18" t="s">
        <v>1291</v>
      </c>
      <c r="DN18" t="s">
        <v>1292</v>
      </c>
      <c r="DO18" t="s">
        <v>340</v>
      </c>
      <c r="DP18" t="s">
        <v>1293</v>
      </c>
      <c r="DQ18" t="s">
        <v>1294</v>
      </c>
      <c r="DR18" t="s">
        <v>1295</v>
      </c>
      <c r="DS18" t="s">
        <v>1296</v>
      </c>
      <c r="DT18" t="s">
        <v>347</v>
      </c>
      <c r="DU18" t="s">
        <v>349</v>
      </c>
      <c r="DV18" t="s">
        <v>1297</v>
      </c>
      <c r="DW18" t="s">
        <v>350</v>
      </c>
      <c r="DX18" t="s">
        <v>360</v>
      </c>
      <c r="DY18" t="s">
        <v>362</v>
      </c>
      <c r="DZ18" t="s">
        <v>363</v>
      </c>
      <c r="EA18" t="s">
        <v>1298</v>
      </c>
      <c r="EB18" t="s">
        <v>1299</v>
      </c>
      <c r="EC18" t="s">
        <v>365</v>
      </c>
      <c r="ED18" t="s">
        <v>1300</v>
      </c>
      <c r="EE18" t="s">
        <v>1301</v>
      </c>
      <c r="EF18" t="s">
        <v>366</v>
      </c>
      <c r="EG18" t="s">
        <v>1302</v>
      </c>
      <c r="EH18" t="s">
        <v>1303</v>
      </c>
      <c r="EI18" t="s">
        <v>1304</v>
      </c>
      <c r="EJ18" t="s">
        <v>1305</v>
      </c>
      <c r="EK18" t="s">
        <v>1306</v>
      </c>
      <c r="EL18" t="s">
        <v>1307</v>
      </c>
      <c r="EM18" t="s">
        <v>1308</v>
      </c>
      <c r="EN18" t="s">
        <v>373</v>
      </c>
      <c r="EO18" t="s">
        <v>374</v>
      </c>
      <c r="EP18" t="s">
        <v>377</v>
      </c>
      <c r="EQ18" t="s">
        <v>379</v>
      </c>
      <c r="ER18" t="s">
        <v>1309</v>
      </c>
      <c r="ES18" t="s">
        <v>1310</v>
      </c>
      <c r="ET18" t="s">
        <v>1311</v>
      </c>
      <c r="EU18" t="s">
        <v>385</v>
      </c>
      <c r="EV18" t="s">
        <v>1312</v>
      </c>
      <c r="EW18" t="s">
        <v>1313</v>
      </c>
      <c r="EX18" t="s">
        <v>1314</v>
      </c>
      <c r="EY18" t="s">
        <v>391</v>
      </c>
      <c r="EZ18" t="s">
        <v>1315</v>
      </c>
      <c r="FA18" t="s">
        <v>1316</v>
      </c>
      <c r="FB18" t="s">
        <v>1317</v>
      </c>
      <c r="FC18" t="s">
        <v>1318</v>
      </c>
      <c r="FD18" t="s">
        <v>399</v>
      </c>
      <c r="FE18" t="s">
        <v>400</v>
      </c>
      <c r="FF18" t="s">
        <v>1319</v>
      </c>
      <c r="FG18" t="s">
        <v>402</v>
      </c>
      <c r="FH18" t="s">
        <v>403</v>
      </c>
      <c r="FI18" t="s">
        <v>1320</v>
      </c>
      <c r="FJ18" t="s">
        <v>405</v>
      </c>
      <c r="FK18" t="s">
        <v>1321</v>
      </c>
      <c r="FL18" t="s">
        <v>406</v>
      </c>
      <c r="FM18" t="s">
        <v>1322</v>
      </c>
      <c r="FN18" t="s">
        <v>407</v>
      </c>
      <c r="FO18" t="s">
        <v>1323</v>
      </c>
      <c r="FP18" t="s">
        <v>410</v>
      </c>
      <c r="FQ18" t="s">
        <v>413</v>
      </c>
      <c r="FR18" t="s">
        <v>1324</v>
      </c>
      <c r="FS18" t="s">
        <v>1325</v>
      </c>
      <c r="FT18" t="s">
        <v>1326</v>
      </c>
      <c r="FU18" t="s">
        <v>1327</v>
      </c>
      <c r="FV18" t="s">
        <v>1328</v>
      </c>
      <c r="FW18" t="s">
        <v>414</v>
      </c>
      <c r="FX18" t="s">
        <v>1329</v>
      </c>
      <c r="FY18" t="s">
        <v>1330</v>
      </c>
      <c r="FZ18" t="s">
        <v>1331</v>
      </c>
      <c r="GA18" t="s">
        <v>1332</v>
      </c>
      <c r="GB18" t="s">
        <v>1333</v>
      </c>
      <c r="GC18" t="s">
        <v>418</v>
      </c>
      <c r="GD18" t="s">
        <v>1334</v>
      </c>
      <c r="GE18" t="s">
        <v>1335</v>
      </c>
      <c r="GF18" t="s">
        <v>1336</v>
      </c>
      <c r="GG18" t="s">
        <v>1337</v>
      </c>
      <c r="GH18" t="s">
        <v>1338</v>
      </c>
      <c r="GI18" t="s">
        <v>1339</v>
      </c>
      <c r="GJ18" t="s">
        <v>1340</v>
      </c>
      <c r="GK18" t="s">
        <v>1341</v>
      </c>
      <c r="GL18" t="s">
        <v>424</v>
      </c>
      <c r="GM18" t="s">
        <v>426</v>
      </c>
      <c r="GN18" t="s">
        <v>433</v>
      </c>
      <c r="GO18" t="s">
        <v>434</v>
      </c>
      <c r="GP18" t="s">
        <v>435</v>
      </c>
      <c r="GQ18" t="s">
        <v>436</v>
      </c>
      <c r="GR18" t="s">
        <v>437</v>
      </c>
      <c r="GS18" t="s">
        <v>438</v>
      </c>
      <c r="GT18" t="s">
        <v>439</v>
      </c>
      <c r="GU18" t="s">
        <v>1342</v>
      </c>
      <c r="GV18" t="s">
        <v>1343</v>
      </c>
      <c r="GW18" t="s">
        <v>1344</v>
      </c>
      <c r="GX18" t="s">
        <v>1345</v>
      </c>
      <c r="GY18" t="s">
        <v>1346</v>
      </c>
      <c r="GZ18" t="s">
        <v>1347</v>
      </c>
      <c r="HA18" t="s">
        <v>1348</v>
      </c>
      <c r="HB18" t="s">
        <v>1349</v>
      </c>
      <c r="HC18" t="s">
        <v>1350</v>
      </c>
      <c r="HD18" t="s">
        <v>1351</v>
      </c>
      <c r="HE18" t="s">
        <v>450</v>
      </c>
      <c r="HF18" t="s">
        <v>451</v>
      </c>
      <c r="HG18" t="s">
        <v>1352</v>
      </c>
      <c r="HH18" t="s">
        <v>1353</v>
      </c>
      <c r="HI18" t="s">
        <v>1354</v>
      </c>
      <c r="HJ18" t="s">
        <v>1355</v>
      </c>
      <c r="HK18" t="s">
        <v>460</v>
      </c>
      <c r="HL18" t="s">
        <v>461</v>
      </c>
      <c r="HM18" t="s">
        <v>1356</v>
      </c>
      <c r="HN18" t="s">
        <v>1357</v>
      </c>
      <c r="HO18" t="s">
        <v>462</v>
      </c>
      <c r="HP18" t="s">
        <v>1358</v>
      </c>
      <c r="HQ18" t="s">
        <v>1359</v>
      </c>
      <c r="HR18" t="s">
        <v>466</v>
      </c>
      <c r="HS18" t="s">
        <v>1360</v>
      </c>
      <c r="HT18" t="s">
        <v>1361</v>
      </c>
      <c r="HU18" t="s">
        <v>1362</v>
      </c>
      <c r="HV18" t="s">
        <v>469</v>
      </c>
      <c r="HW18" t="s">
        <v>470</v>
      </c>
      <c r="HX18" t="s">
        <v>1363</v>
      </c>
      <c r="HY18" t="s">
        <v>1364</v>
      </c>
      <c r="HZ18" t="s">
        <v>471</v>
      </c>
      <c r="IA18" t="s">
        <v>475</v>
      </c>
      <c r="IB18" t="s">
        <v>1365</v>
      </c>
      <c r="IC18" t="s">
        <v>1366</v>
      </c>
      <c r="ID18" t="s">
        <v>1367</v>
      </c>
      <c r="IE18" t="s">
        <v>1368</v>
      </c>
      <c r="IF18" t="s">
        <v>1369</v>
      </c>
      <c r="IG18" t="s">
        <v>483</v>
      </c>
      <c r="IH18" t="s">
        <v>1370</v>
      </c>
      <c r="II18" t="s">
        <v>1371</v>
      </c>
      <c r="IJ18" t="s">
        <v>1372</v>
      </c>
      <c r="IK18" t="s">
        <v>488</v>
      </c>
      <c r="IL18" t="s">
        <v>1373</v>
      </c>
      <c r="IM18" t="s">
        <v>1374</v>
      </c>
      <c r="IN18" t="s">
        <v>1375</v>
      </c>
      <c r="IO18" t="s">
        <v>1376</v>
      </c>
      <c r="IP18" t="s">
        <v>493</v>
      </c>
      <c r="IQ18" t="s">
        <v>495</v>
      </c>
      <c r="IR18" t="s">
        <v>1377</v>
      </c>
      <c r="IS18" t="s">
        <v>1378</v>
      </c>
      <c r="IT18" t="s">
        <v>1379</v>
      </c>
      <c r="IU18" t="s">
        <v>1380</v>
      </c>
    </row>
    <row r="19" spans="1:255" x14ac:dyDescent="0.2">
      <c r="A19" t="s">
        <v>503</v>
      </c>
      <c r="B19" t="s">
        <v>1381</v>
      </c>
      <c r="C19" t="s">
        <v>1382</v>
      </c>
      <c r="D19" t="s">
        <v>1383</v>
      </c>
      <c r="E19" t="s">
        <v>1384</v>
      </c>
      <c r="F19" t="s">
        <v>1385</v>
      </c>
      <c r="G19" t="s">
        <v>513</v>
      </c>
      <c r="H19" t="s">
        <v>1386</v>
      </c>
      <c r="I19" t="s">
        <v>517</v>
      </c>
      <c r="J19" t="s">
        <v>518</v>
      </c>
      <c r="K19" t="s">
        <v>520</v>
      </c>
      <c r="L19" t="s">
        <v>1387</v>
      </c>
      <c r="M19" t="s">
        <v>521</v>
      </c>
      <c r="N19" t="s">
        <v>1388</v>
      </c>
      <c r="O19" t="s">
        <v>1389</v>
      </c>
      <c r="P19" t="s">
        <v>1390</v>
      </c>
      <c r="Q19" t="s">
        <v>1391</v>
      </c>
      <c r="R19" t="s">
        <v>1392</v>
      </c>
      <c r="S19" t="s">
        <v>1393</v>
      </c>
      <c r="T19" t="s">
        <v>1394</v>
      </c>
      <c r="U19" t="s">
        <v>1395</v>
      </c>
      <c r="V19" t="s">
        <v>1396</v>
      </c>
      <c r="W19" t="s">
        <v>1397</v>
      </c>
      <c r="X19" t="s">
        <v>1398</v>
      </c>
      <c r="Y19" t="s">
        <v>542</v>
      </c>
      <c r="Z19" t="s">
        <v>1399</v>
      </c>
      <c r="AA19" t="s">
        <v>1400</v>
      </c>
      <c r="AB19" t="s">
        <v>1401</v>
      </c>
      <c r="AC19" t="s">
        <v>1402</v>
      </c>
      <c r="AD19" t="s">
        <v>1403</v>
      </c>
      <c r="AE19" t="s">
        <v>1404</v>
      </c>
      <c r="AF19" t="s">
        <v>1405</v>
      </c>
      <c r="AG19" t="s">
        <v>1406</v>
      </c>
      <c r="AH19" t="s">
        <v>1407</v>
      </c>
      <c r="AI19" t="s">
        <v>560</v>
      </c>
      <c r="AJ19" t="s">
        <v>1408</v>
      </c>
      <c r="AK19" t="s">
        <v>1409</v>
      </c>
      <c r="AL19" t="s">
        <v>1410</v>
      </c>
      <c r="AM19" t="s">
        <v>1411</v>
      </c>
      <c r="AN19" t="s">
        <v>570</v>
      </c>
      <c r="AO19" t="s">
        <v>1412</v>
      </c>
      <c r="AP19" t="s">
        <v>1413</v>
      </c>
      <c r="AQ19" t="s">
        <v>1414</v>
      </c>
      <c r="AR19" t="s">
        <v>578</v>
      </c>
      <c r="AS19" t="s">
        <v>1415</v>
      </c>
      <c r="AT19" t="s">
        <v>1416</v>
      </c>
      <c r="AU19" t="s">
        <v>1417</v>
      </c>
    </row>
    <row r="21" spans="1:255" x14ac:dyDescent="0.2">
      <c r="A21" t="s">
        <v>583</v>
      </c>
    </row>
    <row r="22" spans="1:255" x14ac:dyDescent="0.2">
      <c r="A22" t="s">
        <v>257</v>
      </c>
      <c r="B22" t="s">
        <v>264</v>
      </c>
      <c r="C22" t="s">
        <v>659</v>
      </c>
      <c r="D22" t="s">
        <v>1048</v>
      </c>
      <c r="E22" t="s">
        <v>664</v>
      </c>
      <c r="F22" t="s">
        <v>665</v>
      </c>
      <c r="G22" t="s">
        <v>1051</v>
      </c>
      <c r="H22" t="s">
        <v>1052</v>
      </c>
      <c r="I22" t="s">
        <v>1053</v>
      </c>
      <c r="J22" t="s">
        <v>269</v>
      </c>
      <c r="K22" t="s">
        <v>670</v>
      </c>
      <c r="L22" t="s">
        <v>1056</v>
      </c>
      <c r="M22" t="s">
        <v>275</v>
      </c>
      <c r="N22" t="s">
        <v>276</v>
      </c>
      <c r="O22" t="s">
        <v>672</v>
      </c>
      <c r="P22" t="s">
        <v>674</v>
      </c>
      <c r="Q22" t="s">
        <v>278</v>
      </c>
      <c r="R22" t="s">
        <v>675</v>
      </c>
      <c r="S22" t="s">
        <v>676</v>
      </c>
      <c r="T22" t="s">
        <v>280</v>
      </c>
      <c r="U22" t="s">
        <v>281</v>
      </c>
      <c r="V22" t="s">
        <v>283</v>
      </c>
      <c r="W22" t="s">
        <v>1058</v>
      </c>
      <c r="X22" t="s">
        <v>678</v>
      </c>
      <c r="Y22" t="s">
        <v>1064</v>
      </c>
      <c r="Z22" t="s">
        <v>1065</v>
      </c>
      <c r="AA22" t="s">
        <v>1066</v>
      </c>
      <c r="AB22" t="s">
        <v>297</v>
      </c>
      <c r="AC22" t="s">
        <v>299</v>
      </c>
      <c r="AD22" t="s">
        <v>687</v>
      </c>
      <c r="AE22" t="s">
        <v>688</v>
      </c>
      <c r="AF22" t="s">
        <v>1069</v>
      </c>
      <c r="AG22" t="s">
        <v>690</v>
      </c>
      <c r="AH22" t="s">
        <v>310</v>
      </c>
      <c r="AI22" t="s">
        <v>1072</v>
      </c>
      <c r="AJ22" t="s">
        <v>315</v>
      </c>
      <c r="AK22" t="s">
        <v>694</v>
      </c>
      <c r="AL22" t="s">
        <v>1074</v>
      </c>
      <c r="AM22" t="s">
        <v>1075</v>
      </c>
      <c r="AN22" t="s">
        <v>321</v>
      </c>
      <c r="AO22" t="s">
        <v>323</v>
      </c>
      <c r="AP22" t="s">
        <v>698</v>
      </c>
      <c r="AQ22" t="s">
        <v>1081</v>
      </c>
      <c r="AR22" t="s">
        <v>700</v>
      </c>
      <c r="AS22" t="s">
        <v>701</v>
      </c>
      <c r="AT22" t="s">
        <v>326</v>
      </c>
      <c r="AU22" t="s">
        <v>704</v>
      </c>
      <c r="AV22" t="s">
        <v>705</v>
      </c>
      <c r="AW22" t="s">
        <v>1083</v>
      </c>
      <c r="AX22" t="s">
        <v>1084</v>
      </c>
      <c r="AY22" t="s">
        <v>707</v>
      </c>
      <c r="AZ22" t="s">
        <v>710</v>
      </c>
      <c r="BA22" t="s">
        <v>711</v>
      </c>
      <c r="BB22" t="s">
        <v>1089</v>
      </c>
      <c r="BC22" t="s">
        <v>336</v>
      </c>
      <c r="BD22" t="s">
        <v>712</v>
      </c>
      <c r="BE22" t="s">
        <v>1090</v>
      </c>
      <c r="BF22" t="s">
        <v>344</v>
      </c>
      <c r="BG22" t="s">
        <v>716</v>
      </c>
      <c r="BH22" t="s">
        <v>346</v>
      </c>
      <c r="BI22" t="s">
        <v>353</v>
      </c>
      <c r="BJ22" t="s">
        <v>718</v>
      </c>
      <c r="BK22" t="s">
        <v>722</v>
      </c>
      <c r="BL22" t="s">
        <v>359</v>
      </c>
      <c r="BM22" t="s">
        <v>723</v>
      </c>
      <c r="BN22" t="s">
        <v>1094</v>
      </c>
      <c r="BO22" t="s">
        <v>1095</v>
      </c>
      <c r="BP22" t="s">
        <v>1096</v>
      </c>
      <c r="BQ22" t="s">
        <v>1097</v>
      </c>
      <c r="BR22" t="s">
        <v>1098</v>
      </c>
      <c r="BS22" t="s">
        <v>728</v>
      </c>
      <c r="BT22" t="s">
        <v>370</v>
      </c>
      <c r="BU22" t="s">
        <v>729</v>
      </c>
      <c r="BV22" t="s">
        <v>731</v>
      </c>
      <c r="BW22" t="s">
        <v>378</v>
      </c>
      <c r="BX22" t="s">
        <v>382</v>
      </c>
      <c r="BY22" t="s">
        <v>1108</v>
      </c>
      <c r="BZ22" t="s">
        <v>1109</v>
      </c>
      <c r="CA22" t="s">
        <v>1110</v>
      </c>
      <c r="CB22" t="s">
        <v>734</v>
      </c>
      <c r="CC22" t="s">
        <v>1111</v>
      </c>
      <c r="CD22" t="s">
        <v>386</v>
      </c>
      <c r="CE22" t="s">
        <v>388</v>
      </c>
      <c r="CF22" t="s">
        <v>389</v>
      </c>
      <c r="CG22" t="s">
        <v>737</v>
      </c>
      <c r="CH22" t="s">
        <v>393</v>
      </c>
      <c r="CI22" t="s">
        <v>397</v>
      </c>
      <c r="CJ22" t="s">
        <v>1116</v>
      </c>
      <c r="CK22" t="s">
        <v>1117</v>
      </c>
      <c r="CL22" t="s">
        <v>743</v>
      </c>
      <c r="CM22" t="s">
        <v>401</v>
      </c>
      <c r="CN22" t="s">
        <v>1118</v>
      </c>
      <c r="CO22" t="s">
        <v>1119</v>
      </c>
      <c r="CP22" t="s">
        <v>744</v>
      </c>
      <c r="CQ22" t="s">
        <v>745</v>
      </c>
      <c r="CR22" t="s">
        <v>1122</v>
      </c>
      <c r="CS22" t="s">
        <v>1123</v>
      </c>
      <c r="CT22" t="s">
        <v>404</v>
      </c>
      <c r="CU22" t="s">
        <v>1124</v>
      </c>
      <c r="CV22" t="s">
        <v>747</v>
      </c>
      <c r="CW22" t="s">
        <v>1125</v>
      </c>
      <c r="CX22" t="s">
        <v>1126</v>
      </c>
      <c r="CY22" t="s">
        <v>750</v>
      </c>
      <c r="CZ22" t="s">
        <v>1128</v>
      </c>
      <c r="DA22" t="s">
        <v>1129</v>
      </c>
      <c r="DB22" t="s">
        <v>751</v>
      </c>
      <c r="DC22" t="s">
        <v>411</v>
      </c>
      <c r="DD22" t="s">
        <v>753</v>
      </c>
      <c r="DE22" t="s">
        <v>754</v>
      </c>
      <c r="DF22" t="s">
        <v>1134</v>
      </c>
      <c r="DG22" t="s">
        <v>412</v>
      </c>
      <c r="DH22" t="s">
        <v>1135</v>
      </c>
      <c r="DI22" t="s">
        <v>755</v>
      </c>
      <c r="DJ22" t="s">
        <v>757</v>
      </c>
      <c r="DK22" t="s">
        <v>758</v>
      </c>
      <c r="DL22" t="s">
        <v>417</v>
      </c>
      <c r="DM22" t="s">
        <v>759</v>
      </c>
      <c r="DN22" t="s">
        <v>1140</v>
      </c>
      <c r="DO22" t="s">
        <v>761</v>
      </c>
      <c r="DP22" t="s">
        <v>762</v>
      </c>
      <c r="DQ22" t="s">
        <v>422</v>
      </c>
      <c r="DR22" t="s">
        <v>431</v>
      </c>
      <c r="DS22" t="s">
        <v>1148</v>
      </c>
      <c r="DT22" t="s">
        <v>766</v>
      </c>
      <c r="DU22" t="s">
        <v>1149</v>
      </c>
      <c r="DV22" t="s">
        <v>768</v>
      </c>
      <c r="DW22" t="s">
        <v>1151</v>
      </c>
      <c r="DX22" t="s">
        <v>775</v>
      </c>
      <c r="DY22" t="s">
        <v>442</v>
      </c>
      <c r="DZ22" t="s">
        <v>776</v>
      </c>
      <c r="EA22" t="s">
        <v>779</v>
      </c>
      <c r="EB22" t="s">
        <v>781</v>
      </c>
      <c r="EC22" t="s">
        <v>783</v>
      </c>
      <c r="ED22" t="s">
        <v>444</v>
      </c>
      <c r="EE22" t="s">
        <v>1155</v>
      </c>
      <c r="EF22" t="s">
        <v>784</v>
      </c>
      <c r="EG22" t="s">
        <v>447</v>
      </c>
      <c r="EH22" t="s">
        <v>1157</v>
      </c>
      <c r="EI22" t="s">
        <v>787</v>
      </c>
      <c r="EJ22" t="s">
        <v>452</v>
      </c>
      <c r="EK22" t="s">
        <v>790</v>
      </c>
      <c r="EL22" t="s">
        <v>791</v>
      </c>
      <c r="EM22" t="s">
        <v>1160</v>
      </c>
      <c r="EN22" t="s">
        <v>794</v>
      </c>
      <c r="EO22" t="s">
        <v>1163</v>
      </c>
      <c r="EP22" t="s">
        <v>456</v>
      </c>
      <c r="EQ22" t="s">
        <v>457</v>
      </c>
      <c r="ER22" t="s">
        <v>1167</v>
      </c>
      <c r="ES22" t="s">
        <v>1168</v>
      </c>
      <c r="ET22" t="s">
        <v>1169</v>
      </c>
      <c r="EU22" t="s">
        <v>1170</v>
      </c>
      <c r="EV22" t="s">
        <v>1171</v>
      </c>
      <c r="EW22" t="s">
        <v>1172</v>
      </c>
      <c r="EX22" t="s">
        <v>468</v>
      </c>
      <c r="EY22" t="s">
        <v>802</v>
      </c>
      <c r="EZ22" t="s">
        <v>1175</v>
      </c>
      <c r="FA22" t="s">
        <v>1176</v>
      </c>
      <c r="FB22" t="s">
        <v>480</v>
      </c>
      <c r="FC22" t="s">
        <v>1178</v>
      </c>
      <c r="FD22" t="s">
        <v>807</v>
      </c>
      <c r="FE22" t="s">
        <v>1179</v>
      </c>
      <c r="FF22" t="s">
        <v>485</v>
      </c>
      <c r="FG22" t="s">
        <v>1180</v>
      </c>
      <c r="FH22" t="s">
        <v>491</v>
      </c>
      <c r="FI22" t="s">
        <v>808</v>
      </c>
      <c r="FJ22" t="s">
        <v>492</v>
      </c>
      <c r="FK22" t="s">
        <v>1182</v>
      </c>
      <c r="FL22" t="s">
        <v>809</v>
      </c>
      <c r="FM22" t="s">
        <v>496</v>
      </c>
      <c r="FN22" t="s">
        <v>810</v>
      </c>
      <c r="FO22" t="s">
        <v>497</v>
      </c>
      <c r="FP22" t="s">
        <v>1184</v>
      </c>
      <c r="FQ22" t="s">
        <v>1185</v>
      </c>
      <c r="FR22" t="s">
        <v>811</v>
      </c>
      <c r="FS22" t="s">
        <v>498</v>
      </c>
      <c r="FT22" t="s">
        <v>499</v>
      </c>
      <c r="FU22" t="s">
        <v>812</v>
      </c>
      <c r="FV22" t="s">
        <v>500</v>
      </c>
      <c r="FW22" t="s">
        <v>501</v>
      </c>
      <c r="FX22" t="s">
        <v>1186</v>
      </c>
      <c r="FY22" t="s">
        <v>502</v>
      </c>
      <c r="FZ22" t="s">
        <v>813</v>
      </c>
      <c r="GA22" t="s">
        <v>815</v>
      </c>
      <c r="GB22" t="s">
        <v>508</v>
      </c>
      <c r="GC22" t="s">
        <v>1188</v>
      </c>
      <c r="GD22" t="s">
        <v>509</v>
      </c>
      <c r="GE22" t="s">
        <v>1189</v>
      </c>
      <c r="GF22" t="s">
        <v>816</v>
      </c>
      <c r="GG22" t="s">
        <v>511</v>
      </c>
      <c r="GH22" t="s">
        <v>1190</v>
      </c>
      <c r="GI22" t="s">
        <v>1191</v>
      </c>
      <c r="GJ22" t="s">
        <v>818</v>
      </c>
      <c r="GK22" t="s">
        <v>1193</v>
      </c>
      <c r="GL22" t="s">
        <v>1194</v>
      </c>
      <c r="GM22" t="s">
        <v>1196</v>
      </c>
      <c r="GN22" t="s">
        <v>1200</v>
      </c>
      <c r="GO22" t="s">
        <v>527</v>
      </c>
      <c r="GP22" t="s">
        <v>1202</v>
      </c>
      <c r="GQ22" t="s">
        <v>823</v>
      </c>
      <c r="GR22" t="s">
        <v>1203</v>
      </c>
      <c r="GS22" t="s">
        <v>1204</v>
      </c>
      <c r="GT22" t="s">
        <v>1205</v>
      </c>
      <c r="GU22" t="s">
        <v>1207</v>
      </c>
      <c r="GV22" t="s">
        <v>826</v>
      </c>
      <c r="GW22" t="s">
        <v>531</v>
      </c>
      <c r="GX22" t="s">
        <v>532</v>
      </c>
      <c r="GY22" t="s">
        <v>1209</v>
      </c>
      <c r="GZ22" t="s">
        <v>1210</v>
      </c>
      <c r="HA22" t="s">
        <v>829</v>
      </c>
      <c r="HB22" t="s">
        <v>534</v>
      </c>
      <c r="HC22" t="s">
        <v>832</v>
      </c>
      <c r="HD22" t="s">
        <v>536</v>
      </c>
      <c r="HE22" t="s">
        <v>1211</v>
      </c>
      <c r="HF22" t="s">
        <v>1212</v>
      </c>
      <c r="HG22" t="s">
        <v>833</v>
      </c>
      <c r="HH22" t="s">
        <v>1214</v>
      </c>
      <c r="HI22" t="s">
        <v>545</v>
      </c>
      <c r="HJ22" t="s">
        <v>544</v>
      </c>
      <c r="HK22" t="s">
        <v>546</v>
      </c>
      <c r="HL22" t="s">
        <v>1216</v>
      </c>
      <c r="HM22" t="s">
        <v>836</v>
      </c>
      <c r="HN22" t="s">
        <v>837</v>
      </c>
      <c r="HO22" t="s">
        <v>838</v>
      </c>
      <c r="HP22" t="s">
        <v>551</v>
      </c>
      <c r="HQ22" t="s">
        <v>839</v>
      </c>
      <c r="HR22" t="s">
        <v>553</v>
      </c>
      <c r="HS22" t="s">
        <v>555</v>
      </c>
      <c r="HT22" t="s">
        <v>1221</v>
      </c>
      <c r="HU22" t="s">
        <v>556</v>
      </c>
      <c r="HV22" t="s">
        <v>1222</v>
      </c>
      <c r="HW22" t="s">
        <v>842</v>
      </c>
      <c r="HX22" t="s">
        <v>1224</v>
      </c>
      <c r="HY22" t="s">
        <v>1225</v>
      </c>
      <c r="HZ22" t="s">
        <v>562</v>
      </c>
      <c r="IA22" t="s">
        <v>563</v>
      </c>
      <c r="IB22" t="s">
        <v>564</v>
      </c>
      <c r="IC22" t="s">
        <v>850</v>
      </c>
      <c r="ID22" t="s">
        <v>852</v>
      </c>
      <c r="IE22" t="s">
        <v>1230</v>
      </c>
      <c r="IF22" t="s">
        <v>1231</v>
      </c>
      <c r="IG22" t="s">
        <v>1232</v>
      </c>
      <c r="IH22" t="s">
        <v>1234</v>
      </c>
      <c r="II22" t="s">
        <v>853</v>
      </c>
      <c r="IJ22" t="s">
        <v>1235</v>
      </c>
      <c r="IK22" t="s">
        <v>1236</v>
      </c>
      <c r="IL22" t="s">
        <v>854</v>
      </c>
      <c r="IM22" t="s">
        <v>855</v>
      </c>
      <c r="IN22" t="s">
        <v>856</v>
      </c>
      <c r="IO22" t="s">
        <v>576</v>
      </c>
      <c r="IP22" t="s">
        <v>575</v>
      </c>
      <c r="IQ22" t="s">
        <v>577</v>
      </c>
      <c r="IR22" t="s">
        <v>857</v>
      </c>
      <c r="IS22" t="s">
        <v>1239</v>
      </c>
      <c r="IT22" t="s">
        <v>1240</v>
      </c>
      <c r="IU22" t="s">
        <v>1241</v>
      </c>
    </row>
    <row r="23" spans="1:255" x14ac:dyDescent="0.2">
      <c r="A23" t="s">
        <v>858</v>
      </c>
      <c r="B23" t="s">
        <v>859</v>
      </c>
      <c r="C23" t="s">
        <v>1242</v>
      </c>
      <c r="D23" t="s">
        <v>861</v>
      </c>
      <c r="E23" t="s">
        <v>862</v>
      </c>
      <c r="F23" t="s">
        <v>258</v>
      </c>
      <c r="G23" t="s">
        <v>1244</v>
      </c>
      <c r="H23" t="s">
        <v>262</v>
      </c>
      <c r="I23" t="s">
        <v>1245</v>
      </c>
      <c r="J23" t="s">
        <v>1247</v>
      </c>
      <c r="K23" t="s">
        <v>1248</v>
      </c>
      <c r="L23" t="s">
        <v>1249</v>
      </c>
      <c r="M23" t="s">
        <v>1250</v>
      </c>
      <c r="N23" t="s">
        <v>1251</v>
      </c>
      <c r="O23" t="s">
        <v>1252</v>
      </c>
      <c r="P23" t="s">
        <v>1255</v>
      </c>
      <c r="Q23" t="s">
        <v>274</v>
      </c>
      <c r="R23" t="s">
        <v>1257</v>
      </c>
      <c r="S23" t="s">
        <v>874</v>
      </c>
      <c r="T23" t="s">
        <v>878</v>
      </c>
      <c r="U23" t="s">
        <v>279</v>
      </c>
      <c r="V23" t="s">
        <v>880</v>
      </c>
      <c r="W23" t="s">
        <v>284</v>
      </c>
      <c r="X23" t="s">
        <v>285</v>
      </c>
      <c r="Y23" t="s">
        <v>884</v>
      </c>
      <c r="Z23" t="s">
        <v>1260</v>
      </c>
      <c r="AA23" t="s">
        <v>889</v>
      </c>
      <c r="AB23" t="s">
        <v>891</v>
      </c>
      <c r="AC23" t="s">
        <v>291</v>
      </c>
      <c r="AD23" t="s">
        <v>293</v>
      </c>
      <c r="AE23" t="s">
        <v>1263</v>
      </c>
      <c r="AF23" t="s">
        <v>893</v>
      </c>
      <c r="AG23" t="s">
        <v>1264</v>
      </c>
      <c r="AH23" t="s">
        <v>894</v>
      </c>
      <c r="AI23" t="s">
        <v>295</v>
      </c>
      <c r="AJ23" t="s">
        <v>298</v>
      </c>
      <c r="AK23" t="s">
        <v>1266</v>
      </c>
      <c r="AL23" t="s">
        <v>1267</v>
      </c>
      <c r="AM23" t="s">
        <v>1268</v>
      </c>
      <c r="AN23" t="s">
        <v>302</v>
      </c>
      <c r="AO23" t="s">
        <v>303</v>
      </c>
      <c r="AP23" t="s">
        <v>304</v>
      </c>
      <c r="AQ23" t="s">
        <v>1270</v>
      </c>
      <c r="AR23" t="s">
        <v>308</v>
      </c>
      <c r="AS23" t="s">
        <v>899</v>
      </c>
      <c r="AT23" t="s">
        <v>900</v>
      </c>
      <c r="AU23" t="s">
        <v>901</v>
      </c>
      <c r="AV23" t="s">
        <v>902</v>
      </c>
      <c r="AW23" t="s">
        <v>1273</v>
      </c>
      <c r="AX23" t="s">
        <v>1274</v>
      </c>
      <c r="AY23" t="s">
        <v>316</v>
      </c>
      <c r="AZ23" t="s">
        <v>904</v>
      </c>
      <c r="BA23" t="s">
        <v>1275</v>
      </c>
      <c r="BB23" t="s">
        <v>906</v>
      </c>
      <c r="BC23" t="s">
        <v>907</v>
      </c>
      <c r="BD23" t="s">
        <v>1276</v>
      </c>
      <c r="BE23" t="s">
        <v>320</v>
      </c>
      <c r="BF23" t="s">
        <v>1277</v>
      </c>
      <c r="BG23" t="s">
        <v>908</v>
      </c>
      <c r="BH23" t="s">
        <v>1280</v>
      </c>
      <c r="BI23" t="s">
        <v>912</v>
      </c>
      <c r="BJ23" t="s">
        <v>1284</v>
      </c>
      <c r="BK23" t="s">
        <v>1285</v>
      </c>
      <c r="BL23" t="s">
        <v>915</v>
      </c>
      <c r="BM23" t="s">
        <v>331</v>
      </c>
      <c r="BN23" t="s">
        <v>1286</v>
      </c>
      <c r="BO23" t="s">
        <v>1289</v>
      </c>
      <c r="BP23" t="s">
        <v>1290</v>
      </c>
      <c r="BQ23" t="s">
        <v>919</v>
      </c>
      <c r="BR23" t="s">
        <v>338</v>
      </c>
      <c r="BS23" t="s">
        <v>920</v>
      </c>
      <c r="BT23" t="s">
        <v>921</v>
      </c>
      <c r="BU23" t="s">
        <v>347</v>
      </c>
      <c r="BV23" t="s">
        <v>349</v>
      </c>
      <c r="BW23" t="s">
        <v>351</v>
      </c>
      <c r="BX23" t="s">
        <v>923</v>
      </c>
      <c r="BY23" t="s">
        <v>924</v>
      </c>
      <c r="BZ23" t="s">
        <v>360</v>
      </c>
      <c r="CA23" t="s">
        <v>361</v>
      </c>
      <c r="CB23" t="s">
        <v>927</v>
      </c>
      <c r="CC23" t="s">
        <v>363</v>
      </c>
      <c r="CD23" t="s">
        <v>930</v>
      </c>
      <c r="CE23" t="s">
        <v>1298</v>
      </c>
      <c r="CF23" t="s">
        <v>936</v>
      </c>
      <c r="CG23" t="s">
        <v>937</v>
      </c>
      <c r="CH23" t="s">
        <v>1302</v>
      </c>
      <c r="CI23" t="s">
        <v>1305</v>
      </c>
      <c r="CJ23" t="s">
        <v>940</v>
      </c>
      <c r="CK23" t="s">
        <v>1307</v>
      </c>
      <c r="CL23" t="s">
        <v>941</v>
      </c>
      <c r="CM23" t="s">
        <v>942</v>
      </c>
      <c r="CN23" t="s">
        <v>372</v>
      </c>
      <c r="CO23" t="s">
        <v>943</v>
      </c>
      <c r="CP23" t="s">
        <v>1308</v>
      </c>
      <c r="CQ23" t="s">
        <v>375</v>
      </c>
      <c r="CR23" t="s">
        <v>376</v>
      </c>
      <c r="CS23" t="s">
        <v>944</v>
      </c>
      <c r="CT23" t="s">
        <v>385</v>
      </c>
      <c r="CU23" t="s">
        <v>947</v>
      </c>
      <c r="CV23" t="s">
        <v>948</v>
      </c>
      <c r="CW23" t="s">
        <v>949</v>
      </c>
      <c r="CX23" t="s">
        <v>1313</v>
      </c>
      <c r="CY23" t="s">
        <v>1316</v>
      </c>
      <c r="CZ23" t="s">
        <v>1317</v>
      </c>
      <c r="DA23" t="s">
        <v>394</v>
      </c>
      <c r="DB23" t="s">
        <v>952</v>
      </c>
      <c r="DC23" t="s">
        <v>395</v>
      </c>
      <c r="DD23" t="s">
        <v>399</v>
      </c>
      <c r="DE23" t="s">
        <v>400</v>
      </c>
      <c r="DF23" t="s">
        <v>953</v>
      </c>
      <c r="DG23" t="s">
        <v>954</v>
      </c>
      <c r="DH23" t="s">
        <v>402</v>
      </c>
      <c r="DI23" t="s">
        <v>956</v>
      </c>
      <c r="DJ23" t="s">
        <v>1321</v>
      </c>
      <c r="DK23" t="s">
        <v>406</v>
      </c>
      <c r="DL23" t="s">
        <v>957</v>
      </c>
      <c r="DM23" t="s">
        <v>410</v>
      </c>
      <c r="DN23" t="s">
        <v>961</v>
      </c>
      <c r="DO23" t="s">
        <v>962</v>
      </c>
      <c r="DP23" t="s">
        <v>963</v>
      </c>
      <c r="DQ23" t="s">
        <v>964</v>
      </c>
      <c r="DR23" t="s">
        <v>1326</v>
      </c>
      <c r="DS23" t="s">
        <v>415</v>
      </c>
      <c r="DT23" t="s">
        <v>965</v>
      </c>
      <c r="DU23" t="s">
        <v>1329</v>
      </c>
      <c r="DV23" t="s">
        <v>966</v>
      </c>
      <c r="DW23" t="s">
        <v>1331</v>
      </c>
      <c r="DX23" t="s">
        <v>1333</v>
      </c>
      <c r="DY23" t="s">
        <v>1334</v>
      </c>
      <c r="DZ23" t="s">
        <v>968</v>
      </c>
      <c r="EA23" t="s">
        <v>420</v>
      </c>
      <c r="EB23" t="s">
        <v>1336</v>
      </c>
      <c r="EC23" t="s">
        <v>1337</v>
      </c>
      <c r="ED23" t="s">
        <v>1338</v>
      </c>
      <c r="EE23" t="s">
        <v>423</v>
      </c>
      <c r="EF23" t="s">
        <v>1340</v>
      </c>
      <c r="EG23" t="s">
        <v>1341</v>
      </c>
      <c r="EH23" t="s">
        <v>424</v>
      </c>
      <c r="EI23" t="s">
        <v>425</v>
      </c>
      <c r="EJ23" t="s">
        <v>969</v>
      </c>
      <c r="EK23" t="s">
        <v>427</v>
      </c>
      <c r="EL23" t="s">
        <v>426</v>
      </c>
      <c r="EM23" t="s">
        <v>970</v>
      </c>
      <c r="EN23" t="s">
        <v>436</v>
      </c>
      <c r="EO23" t="s">
        <v>437</v>
      </c>
      <c r="EP23" t="s">
        <v>971</v>
      </c>
      <c r="EQ23" t="s">
        <v>972</v>
      </c>
      <c r="ER23" t="s">
        <v>440</v>
      </c>
      <c r="ES23" t="s">
        <v>973</v>
      </c>
      <c r="ET23" t="s">
        <v>974</v>
      </c>
      <c r="EU23" t="s">
        <v>1342</v>
      </c>
      <c r="EV23" t="s">
        <v>1343</v>
      </c>
      <c r="EW23" t="s">
        <v>1344</v>
      </c>
      <c r="EX23" t="s">
        <v>1345</v>
      </c>
      <c r="EY23" t="s">
        <v>443</v>
      </c>
      <c r="EZ23" t="s">
        <v>1346</v>
      </c>
      <c r="FA23" t="s">
        <v>1347</v>
      </c>
      <c r="FB23" t="s">
        <v>1348</v>
      </c>
      <c r="FC23" t="s">
        <v>976</v>
      </c>
      <c r="FD23" t="s">
        <v>445</v>
      </c>
      <c r="FE23" t="s">
        <v>449</v>
      </c>
      <c r="FF23" t="s">
        <v>977</v>
      </c>
      <c r="FG23" t="s">
        <v>979</v>
      </c>
      <c r="FH23" t="s">
        <v>451</v>
      </c>
      <c r="FI23" t="s">
        <v>980</v>
      </c>
      <c r="FJ23" t="s">
        <v>453</v>
      </c>
      <c r="FK23" t="s">
        <v>454</v>
      </c>
      <c r="FL23" t="s">
        <v>981</v>
      </c>
      <c r="FM23" t="s">
        <v>982</v>
      </c>
      <c r="FN23" t="s">
        <v>1353</v>
      </c>
      <c r="FO23" t="s">
        <v>460</v>
      </c>
      <c r="FP23" t="s">
        <v>1356</v>
      </c>
      <c r="FQ23" t="s">
        <v>463</v>
      </c>
      <c r="FR23" t="s">
        <v>1360</v>
      </c>
      <c r="FS23" t="s">
        <v>988</v>
      </c>
      <c r="FT23" t="s">
        <v>1361</v>
      </c>
      <c r="FU23" t="s">
        <v>1362</v>
      </c>
      <c r="FV23" t="s">
        <v>469</v>
      </c>
      <c r="FW23" t="s">
        <v>470</v>
      </c>
      <c r="FX23" t="s">
        <v>1364</v>
      </c>
      <c r="FY23" t="s">
        <v>471</v>
      </c>
      <c r="FZ23" t="s">
        <v>472</v>
      </c>
      <c r="GA23" t="s">
        <v>991</v>
      </c>
      <c r="GB23" t="s">
        <v>992</v>
      </c>
      <c r="GC23" t="s">
        <v>993</v>
      </c>
      <c r="GD23" t="s">
        <v>1365</v>
      </c>
      <c r="GE23" t="s">
        <v>1366</v>
      </c>
      <c r="GF23" t="s">
        <v>481</v>
      </c>
      <c r="GG23" t="s">
        <v>995</v>
      </c>
      <c r="GH23" t="s">
        <v>996</v>
      </c>
      <c r="GI23" t="s">
        <v>1369</v>
      </c>
      <c r="GJ23" t="s">
        <v>1370</v>
      </c>
      <c r="GK23" t="s">
        <v>1371</v>
      </c>
      <c r="GL23" t="s">
        <v>999</v>
      </c>
      <c r="GM23" t="s">
        <v>1002</v>
      </c>
      <c r="GN23" t="s">
        <v>1372</v>
      </c>
      <c r="GO23" t="s">
        <v>488</v>
      </c>
      <c r="GP23" t="s">
        <v>1373</v>
      </c>
      <c r="GQ23" t="s">
        <v>1374</v>
      </c>
      <c r="GR23" t="s">
        <v>1005</v>
      </c>
      <c r="GS23" t="s">
        <v>1006</v>
      </c>
      <c r="GT23" t="s">
        <v>1376</v>
      </c>
      <c r="GU23" t="s">
        <v>493</v>
      </c>
      <c r="GV23" t="s">
        <v>494</v>
      </c>
      <c r="GW23" t="s">
        <v>495</v>
      </c>
      <c r="GX23" t="s">
        <v>1008</v>
      </c>
      <c r="GY23" t="s">
        <v>1377</v>
      </c>
      <c r="GZ23" t="s">
        <v>503</v>
      </c>
      <c r="HA23" t="s">
        <v>1382</v>
      </c>
      <c r="HB23" t="s">
        <v>1384</v>
      </c>
      <c r="HC23" t="s">
        <v>1385</v>
      </c>
      <c r="HD23" t="s">
        <v>513</v>
      </c>
      <c r="HE23" t="s">
        <v>1011</v>
      </c>
      <c r="HF23" t="s">
        <v>518</v>
      </c>
      <c r="HG23" t="s">
        <v>1013</v>
      </c>
      <c r="HH23" t="s">
        <v>519</v>
      </c>
      <c r="HI23" t="s">
        <v>520</v>
      </c>
      <c r="HJ23" t="s">
        <v>1387</v>
      </c>
      <c r="HK23" t="s">
        <v>1388</v>
      </c>
      <c r="HL23" t="s">
        <v>524</v>
      </c>
      <c r="HM23" t="s">
        <v>1016</v>
      </c>
      <c r="HN23" t="s">
        <v>1017</v>
      </c>
      <c r="HO23" t="s">
        <v>1390</v>
      </c>
      <c r="HP23" t="s">
        <v>1019</v>
      </c>
      <c r="HQ23" t="s">
        <v>1020</v>
      </c>
      <c r="HR23" t="s">
        <v>1391</v>
      </c>
      <c r="HS23" t="s">
        <v>1021</v>
      </c>
      <c r="HT23" t="s">
        <v>1022</v>
      </c>
      <c r="HU23" t="s">
        <v>1393</v>
      </c>
      <c r="HV23" t="s">
        <v>1395</v>
      </c>
      <c r="HW23" t="s">
        <v>542</v>
      </c>
      <c r="HX23" t="s">
        <v>543</v>
      </c>
      <c r="HY23" t="s">
        <v>1025</v>
      </c>
      <c r="HZ23" t="s">
        <v>1026</v>
      </c>
      <c r="IA23" t="s">
        <v>1027</v>
      </c>
      <c r="IB23" t="s">
        <v>1400</v>
      </c>
      <c r="IC23" t="s">
        <v>1401</v>
      </c>
      <c r="ID23" t="s">
        <v>1402</v>
      </c>
      <c r="IE23" t="s">
        <v>1029</v>
      </c>
      <c r="IF23" t="s">
        <v>1403</v>
      </c>
      <c r="IG23" t="s">
        <v>554</v>
      </c>
      <c r="IH23" t="s">
        <v>1030</v>
      </c>
      <c r="II23" t="s">
        <v>1033</v>
      </c>
      <c r="IJ23" t="s">
        <v>1034</v>
      </c>
      <c r="IK23" t="s">
        <v>1035</v>
      </c>
      <c r="IL23" t="s">
        <v>559</v>
      </c>
      <c r="IM23" t="s">
        <v>1407</v>
      </c>
      <c r="IN23" t="s">
        <v>560</v>
      </c>
      <c r="IO23" t="s">
        <v>565</v>
      </c>
      <c r="IP23" t="s">
        <v>1037</v>
      </c>
      <c r="IQ23" t="s">
        <v>1039</v>
      </c>
      <c r="IR23" t="s">
        <v>1413</v>
      </c>
      <c r="IS23" t="s">
        <v>573</v>
      </c>
      <c r="IT23" t="s">
        <v>1044</v>
      </c>
      <c r="IU23" t="s">
        <v>1045</v>
      </c>
    </row>
    <row r="24" spans="1:255" x14ac:dyDescent="0.2">
      <c r="A24" t="s">
        <v>578</v>
      </c>
      <c r="B24" t="s">
        <v>1415</v>
      </c>
      <c r="C24" t="s">
        <v>1416</v>
      </c>
      <c r="D24" t="s">
        <v>1417</v>
      </c>
      <c r="E24" t="s">
        <v>1046</v>
      </c>
    </row>
    <row r="26" spans="1:255" s="3" customFormat="1" x14ac:dyDescent="0.2">
      <c r="A26" s="3" t="s">
        <v>584</v>
      </c>
      <c r="B26" s="3" t="s">
        <v>585</v>
      </c>
      <c r="C26" s="3" t="s">
        <v>586</v>
      </c>
      <c r="D26" s="3" t="s">
        <v>587</v>
      </c>
      <c r="E26" s="3" t="s">
        <v>588</v>
      </c>
      <c r="F26" s="3" t="s">
        <v>589</v>
      </c>
      <c r="G26" s="3" t="s">
        <v>590</v>
      </c>
      <c r="H26" s="3" t="s">
        <v>591</v>
      </c>
      <c r="I26" s="3" t="s">
        <v>592</v>
      </c>
      <c r="J26" s="3" t="s">
        <v>593</v>
      </c>
    </row>
    <row r="27" spans="1:255" x14ac:dyDescent="0.2">
      <c r="A27">
        <v>45165</v>
      </c>
      <c r="B27" s="1">
        <v>1.7970999999999999E-8</v>
      </c>
      <c r="C27" s="1">
        <v>1.8287999999999998E-5</v>
      </c>
      <c r="D27">
        <v>36</v>
      </c>
      <c r="E27">
        <v>224</v>
      </c>
      <c r="F27">
        <v>552</v>
      </c>
      <c r="G27">
        <v>9546</v>
      </c>
      <c r="H27" t="s">
        <v>88</v>
      </c>
      <c r="I27" t="s">
        <v>1418</v>
      </c>
      <c r="J27">
        <f>-LOG(B27,10)</f>
        <v>7.7454277558126456</v>
      </c>
    </row>
    <row r="28" spans="1:255" x14ac:dyDescent="0.2">
      <c r="A28">
        <v>1709</v>
      </c>
      <c r="B28" s="1">
        <v>1.8510999999999999E-8</v>
      </c>
      <c r="C28" s="1">
        <v>1.8287999999999998E-5</v>
      </c>
      <c r="D28">
        <v>25</v>
      </c>
      <c r="E28">
        <v>121</v>
      </c>
      <c r="F28">
        <v>552</v>
      </c>
      <c r="G28">
        <v>9546</v>
      </c>
      <c r="H28" t="s">
        <v>13</v>
      </c>
      <c r="I28" t="s">
        <v>1419</v>
      </c>
      <c r="J28">
        <f t="shared" ref="J28:J91" si="0">-LOG(B28,10)</f>
        <v>7.7325701191859944</v>
      </c>
    </row>
    <row r="29" spans="1:255" x14ac:dyDescent="0.2">
      <c r="A29">
        <v>9408</v>
      </c>
      <c r="B29" s="1">
        <v>5.9365999999999997E-8</v>
      </c>
      <c r="C29" s="1">
        <v>2.9892000000000001E-5</v>
      </c>
      <c r="D29">
        <v>17</v>
      </c>
      <c r="E29">
        <v>63</v>
      </c>
      <c r="F29">
        <v>552</v>
      </c>
      <c r="G29">
        <v>9546</v>
      </c>
      <c r="H29" t="s">
        <v>12</v>
      </c>
      <c r="I29" t="s">
        <v>1420</v>
      </c>
      <c r="J29">
        <f t="shared" si="0"/>
        <v>7.2264622122572089</v>
      </c>
    </row>
    <row r="30" spans="1:255" x14ac:dyDescent="0.2">
      <c r="A30">
        <v>9266</v>
      </c>
      <c r="B30" s="1">
        <v>6.0510000000000004E-8</v>
      </c>
      <c r="C30" s="1">
        <v>2.9892000000000001E-5</v>
      </c>
      <c r="D30">
        <v>19</v>
      </c>
      <c r="E30">
        <v>78</v>
      </c>
      <c r="F30">
        <v>552</v>
      </c>
      <c r="G30">
        <v>9546</v>
      </c>
      <c r="H30" t="s">
        <v>9</v>
      </c>
      <c r="I30" t="s">
        <v>1421</v>
      </c>
      <c r="J30">
        <f t="shared" si="0"/>
        <v>7.2181728470675717</v>
      </c>
    </row>
    <row r="31" spans="1:255" x14ac:dyDescent="0.2">
      <c r="A31">
        <v>60541</v>
      </c>
      <c r="B31" s="1">
        <v>4.1385000000000002E-7</v>
      </c>
      <c r="C31" s="1">
        <v>1.3629000000000001E-4</v>
      </c>
      <c r="D31">
        <v>27</v>
      </c>
      <c r="E31">
        <v>160</v>
      </c>
      <c r="F31">
        <v>552</v>
      </c>
      <c r="G31">
        <v>9546</v>
      </c>
      <c r="H31" t="s">
        <v>89</v>
      </c>
      <c r="I31" t="s">
        <v>1422</v>
      </c>
      <c r="J31">
        <f t="shared" si="0"/>
        <v>6.3831570404651332</v>
      </c>
    </row>
    <row r="32" spans="1:255" x14ac:dyDescent="0.2">
      <c r="A32">
        <v>7424</v>
      </c>
      <c r="B32" s="1">
        <v>4.1385000000000002E-7</v>
      </c>
      <c r="C32" s="1">
        <v>1.3629000000000001E-4</v>
      </c>
      <c r="D32">
        <v>27</v>
      </c>
      <c r="E32">
        <v>160</v>
      </c>
      <c r="F32">
        <v>552</v>
      </c>
      <c r="G32">
        <v>9546</v>
      </c>
      <c r="H32" t="s">
        <v>90</v>
      </c>
      <c r="I32" t="s">
        <v>1422</v>
      </c>
      <c r="J32">
        <f t="shared" si="0"/>
        <v>6.3831570404651332</v>
      </c>
    </row>
    <row r="33" spans="1:10" x14ac:dyDescent="0.2">
      <c r="A33">
        <v>7402</v>
      </c>
      <c r="B33" s="1">
        <v>9.2264999999999997E-7</v>
      </c>
      <c r="C33" s="1">
        <v>2.6045000000000002E-4</v>
      </c>
      <c r="D33">
        <v>6</v>
      </c>
      <c r="E33">
        <v>8</v>
      </c>
      <c r="F33">
        <v>552</v>
      </c>
      <c r="G33">
        <v>9546</v>
      </c>
      <c r="H33" t="s">
        <v>26</v>
      </c>
      <c r="I33" t="s">
        <v>1423</v>
      </c>
      <c r="J33">
        <f t="shared" si="0"/>
        <v>6.0349630139205699</v>
      </c>
    </row>
    <row r="34" spans="1:10" x14ac:dyDescent="0.2">
      <c r="A34">
        <v>7369</v>
      </c>
      <c r="B34" s="1">
        <v>3.0496E-6</v>
      </c>
      <c r="C34" s="1">
        <v>7.5325999999999995E-4</v>
      </c>
      <c r="D34">
        <v>16</v>
      </c>
      <c r="E34">
        <v>73</v>
      </c>
      <c r="F34">
        <v>552</v>
      </c>
      <c r="G34">
        <v>9546</v>
      </c>
      <c r="H34" t="s">
        <v>91</v>
      </c>
      <c r="I34" t="s">
        <v>1424</v>
      </c>
      <c r="J34">
        <f t="shared" si="0"/>
        <v>5.5157571210417666</v>
      </c>
    </row>
    <row r="35" spans="1:10" x14ac:dyDescent="0.2">
      <c r="A35">
        <v>48598</v>
      </c>
      <c r="B35" s="1">
        <v>3.6733000000000001E-6</v>
      </c>
      <c r="C35" s="1">
        <v>7.9553999999999996E-4</v>
      </c>
      <c r="D35">
        <v>31</v>
      </c>
      <c r="E35">
        <v>221</v>
      </c>
      <c r="F35">
        <v>552</v>
      </c>
      <c r="G35">
        <v>9546</v>
      </c>
      <c r="H35" t="s">
        <v>15</v>
      </c>
      <c r="I35" t="s">
        <v>1425</v>
      </c>
      <c r="J35">
        <f t="shared" si="0"/>
        <v>5.4349436011880377</v>
      </c>
    </row>
    <row r="36" spans="1:10" x14ac:dyDescent="0.2">
      <c r="A36">
        <v>55085</v>
      </c>
      <c r="B36" s="1">
        <v>4.0260000000000001E-6</v>
      </c>
      <c r="C36" s="1">
        <v>7.9553999999999996E-4</v>
      </c>
      <c r="D36">
        <v>49</v>
      </c>
      <c r="E36">
        <v>433</v>
      </c>
      <c r="F36">
        <v>552</v>
      </c>
      <c r="G36">
        <v>9546</v>
      </c>
      <c r="H36" t="s">
        <v>63</v>
      </c>
      <c r="I36" t="s">
        <v>1426</v>
      </c>
      <c r="J36">
        <f t="shared" si="0"/>
        <v>5.3951262294473636</v>
      </c>
    </row>
    <row r="37" spans="1:10" x14ac:dyDescent="0.2">
      <c r="A37">
        <v>9653</v>
      </c>
      <c r="B37" s="1">
        <v>6.2770999999999996E-6</v>
      </c>
      <c r="C37" s="1">
        <v>1.1276000000000001E-3</v>
      </c>
      <c r="D37">
        <v>111</v>
      </c>
      <c r="E37">
        <v>1291</v>
      </c>
      <c r="F37">
        <v>552</v>
      </c>
      <c r="G37">
        <v>9546</v>
      </c>
      <c r="H37" t="s">
        <v>92</v>
      </c>
      <c r="I37" t="s">
        <v>1427</v>
      </c>
      <c r="J37">
        <f t="shared" si="0"/>
        <v>5.2022409525820033</v>
      </c>
    </row>
    <row r="38" spans="1:10" x14ac:dyDescent="0.2">
      <c r="A38">
        <v>9628</v>
      </c>
      <c r="B38" s="1">
        <v>7.7410999999999995E-6</v>
      </c>
      <c r="C38" s="1">
        <v>1.2256000000000001E-3</v>
      </c>
      <c r="D38">
        <v>31</v>
      </c>
      <c r="E38">
        <v>229</v>
      </c>
      <c r="F38">
        <v>552</v>
      </c>
      <c r="G38">
        <v>9546</v>
      </c>
      <c r="H38" t="s">
        <v>93</v>
      </c>
      <c r="I38" t="s">
        <v>1428</v>
      </c>
      <c r="J38">
        <f t="shared" si="0"/>
        <v>5.1111973222645855</v>
      </c>
    </row>
    <row r="39" spans="1:10" x14ac:dyDescent="0.2">
      <c r="A39">
        <v>14017</v>
      </c>
      <c r="B39" s="1">
        <v>8.7129999999999994E-6</v>
      </c>
      <c r="C39" s="1">
        <v>1.2256000000000001E-3</v>
      </c>
      <c r="D39">
        <v>9</v>
      </c>
      <c r="E39">
        <v>26</v>
      </c>
      <c r="F39">
        <v>552</v>
      </c>
      <c r="G39">
        <v>9546</v>
      </c>
      <c r="H39" t="s">
        <v>94</v>
      </c>
      <c r="I39" t="s">
        <v>1429</v>
      </c>
      <c r="J39">
        <f t="shared" si="0"/>
        <v>5.0598322859659248</v>
      </c>
    </row>
    <row r="40" spans="1:10" x14ac:dyDescent="0.2">
      <c r="A40">
        <v>48546</v>
      </c>
      <c r="B40" s="1">
        <v>1.0039E-5</v>
      </c>
      <c r="C40" s="1">
        <v>1.2256000000000001E-3</v>
      </c>
      <c r="D40">
        <v>12</v>
      </c>
      <c r="E40">
        <v>47</v>
      </c>
      <c r="F40">
        <v>552</v>
      </c>
      <c r="G40">
        <v>9546</v>
      </c>
      <c r="H40" t="s">
        <v>95</v>
      </c>
      <c r="I40" t="s">
        <v>1430</v>
      </c>
      <c r="J40">
        <f t="shared" si="0"/>
        <v>4.9983095457678468</v>
      </c>
    </row>
    <row r="41" spans="1:10" x14ac:dyDescent="0.2">
      <c r="A41">
        <v>42752</v>
      </c>
      <c r="B41" s="1">
        <v>1.0627E-5</v>
      </c>
      <c r="C41" s="1">
        <v>1.2256000000000001E-3</v>
      </c>
      <c r="D41">
        <v>10</v>
      </c>
      <c r="E41">
        <v>33</v>
      </c>
      <c r="F41">
        <v>552</v>
      </c>
      <c r="G41">
        <v>9546</v>
      </c>
      <c r="H41" t="s">
        <v>96</v>
      </c>
      <c r="I41" t="s">
        <v>1431</v>
      </c>
      <c r="J41">
        <f t="shared" si="0"/>
        <v>4.9735893194212251</v>
      </c>
    </row>
    <row r="42" spans="1:10" x14ac:dyDescent="0.2">
      <c r="A42">
        <v>1708</v>
      </c>
      <c r="B42" s="1">
        <v>1.0757000000000001E-5</v>
      </c>
      <c r="C42" s="1">
        <v>1.2256000000000001E-3</v>
      </c>
      <c r="D42">
        <v>13</v>
      </c>
      <c r="E42">
        <v>55</v>
      </c>
      <c r="F42">
        <v>552</v>
      </c>
      <c r="G42">
        <v>9546</v>
      </c>
      <c r="H42" t="s">
        <v>97</v>
      </c>
      <c r="I42" t="s">
        <v>1432</v>
      </c>
      <c r="J42">
        <f t="shared" si="0"/>
        <v>4.9683088313748529</v>
      </c>
    </row>
    <row r="43" spans="1:10" x14ac:dyDescent="0.2">
      <c r="A43">
        <v>55123</v>
      </c>
      <c r="B43" s="1">
        <v>1.1976E-5</v>
      </c>
      <c r="C43" s="1">
        <v>1.2256000000000001E-3</v>
      </c>
      <c r="D43">
        <v>15</v>
      </c>
      <c r="E43">
        <v>72</v>
      </c>
      <c r="F43">
        <v>552</v>
      </c>
      <c r="G43">
        <v>9546</v>
      </c>
      <c r="H43" t="s">
        <v>98</v>
      </c>
      <c r="I43" t="s">
        <v>1433</v>
      </c>
      <c r="J43">
        <f t="shared" si="0"/>
        <v>4.9216882126650034</v>
      </c>
    </row>
    <row r="44" spans="1:10" x14ac:dyDescent="0.2">
      <c r="A44">
        <v>48565</v>
      </c>
      <c r="B44" s="1">
        <v>1.1976E-5</v>
      </c>
      <c r="C44" s="1">
        <v>1.2256000000000001E-3</v>
      </c>
      <c r="D44">
        <v>15</v>
      </c>
      <c r="E44">
        <v>72</v>
      </c>
      <c r="F44">
        <v>552</v>
      </c>
      <c r="G44">
        <v>9546</v>
      </c>
      <c r="H44" t="s">
        <v>99</v>
      </c>
      <c r="I44" t="s">
        <v>1433</v>
      </c>
      <c r="J44">
        <f t="shared" si="0"/>
        <v>4.9216882126650034</v>
      </c>
    </row>
    <row r="45" spans="1:10" x14ac:dyDescent="0.2">
      <c r="A45">
        <v>14016</v>
      </c>
      <c r="B45" s="1">
        <v>1.2405000000000001E-5</v>
      </c>
      <c r="C45" s="1">
        <v>1.2256000000000001E-3</v>
      </c>
      <c r="D45">
        <v>9</v>
      </c>
      <c r="E45">
        <v>27</v>
      </c>
      <c r="F45">
        <v>552</v>
      </c>
      <c r="G45">
        <v>9546</v>
      </c>
      <c r="H45" t="s">
        <v>100</v>
      </c>
      <c r="I45" t="s">
        <v>1429</v>
      </c>
      <c r="J45">
        <f t="shared" si="0"/>
        <v>4.9064032313917716</v>
      </c>
    </row>
    <row r="46" spans="1:10" x14ac:dyDescent="0.2">
      <c r="A46">
        <v>7443</v>
      </c>
      <c r="B46" s="1">
        <v>1.2405000000000001E-5</v>
      </c>
      <c r="C46" s="1">
        <v>1.2256000000000001E-3</v>
      </c>
      <c r="D46">
        <v>9</v>
      </c>
      <c r="E46">
        <v>27</v>
      </c>
      <c r="F46">
        <v>552</v>
      </c>
      <c r="G46">
        <v>9546</v>
      </c>
      <c r="H46" t="s">
        <v>101</v>
      </c>
      <c r="I46" t="s">
        <v>1434</v>
      </c>
      <c r="J46">
        <f t="shared" si="0"/>
        <v>4.9064032313917716</v>
      </c>
    </row>
    <row r="47" spans="1:10" x14ac:dyDescent="0.2">
      <c r="A47">
        <v>7442</v>
      </c>
      <c r="B47" s="1">
        <v>1.4100999999999999E-5</v>
      </c>
      <c r="C47" s="1">
        <v>1.3267999999999999E-3</v>
      </c>
      <c r="D47">
        <v>11</v>
      </c>
      <c r="E47">
        <v>41</v>
      </c>
      <c r="F47">
        <v>552</v>
      </c>
      <c r="G47">
        <v>9546</v>
      </c>
      <c r="H47" t="s">
        <v>102</v>
      </c>
      <c r="I47" t="s">
        <v>1435</v>
      </c>
      <c r="J47">
        <f t="shared" si="0"/>
        <v>4.8507500874097174</v>
      </c>
    </row>
    <row r="48" spans="1:10" x14ac:dyDescent="0.2">
      <c r="A48">
        <v>48569</v>
      </c>
      <c r="B48" s="1">
        <v>1.7054E-5</v>
      </c>
      <c r="C48" s="1">
        <v>1.4909000000000001E-3</v>
      </c>
      <c r="D48">
        <v>37</v>
      </c>
      <c r="E48">
        <v>308</v>
      </c>
      <c r="F48">
        <v>552</v>
      </c>
      <c r="G48">
        <v>9546</v>
      </c>
      <c r="H48" t="s">
        <v>33</v>
      </c>
      <c r="I48" t="s">
        <v>1436</v>
      </c>
      <c r="J48">
        <f t="shared" si="0"/>
        <v>4.7681737413527179</v>
      </c>
    </row>
    <row r="49" spans="1:10" x14ac:dyDescent="0.2">
      <c r="A49">
        <v>48619</v>
      </c>
      <c r="B49" s="1">
        <v>1.7353000000000001E-5</v>
      </c>
      <c r="C49" s="1">
        <v>1.4909000000000001E-3</v>
      </c>
      <c r="D49">
        <v>9</v>
      </c>
      <c r="E49">
        <v>28</v>
      </c>
      <c r="F49">
        <v>552</v>
      </c>
      <c r="G49">
        <v>9546</v>
      </c>
      <c r="H49" t="s">
        <v>103</v>
      </c>
      <c r="I49" t="s">
        <v>1434</v>
      </c>
      <c r="J49">
        <f t="shared" si="0"/>
        <v>4.7606254332179212</v>
      </c>
    </row>
    <row r="50" spans="1:10" x14ac:dyDescent="0.2">
      <c r="A50">
        <v>6030</v>
      </c>
      <c r="B50" s="1">
        <v>2.6611999999999999E-5</v>
      </c>
      <c r="C50" s="1">
        <v>2.1229E-3</v>
      </c>
      <c r="D50">
        <v>17</v>
      </c>
      <c r="E50">
        <v>95</v>
      </c>
      <c r="F50">
        <v>552</v>
      </c>
      <c r="G50">
        <v>9546</v>
      </c>
      <c r="H50" t="s">
        <v>104</v>
      </c>
      <c r="I50" t="s">
        <v>1437</v>
      </c>
      <c r="J50">
        <f t="shared" si="0"/>
        <v>4.5749224852259873</v>
      </c>
    </row>
    <row r="51" spans="1:10" x14ac:dyDescent="0.2">
      <c r="A51">
        <v>7400</v>
      </c>
      <c r="B51" s="1">
        <v>2.6859000000000002E-5</v>
      </c>
      <c r="C51" s="1">
        <v>2.1229E-3</v>
      </c>
      <c r="D51">
        <v>8</v>
      </c>
      <c r="E51">
        <v>23</v>
      </c>
      <c r="F51">
        <v>552</v>
      </c>
      <c r="G51">
        <v>9546</v>
      </c>
      <c r="H51" t="s">
        <v>105</v>
      </c>
      <c r="I51" t="s">
        <v>1438</v>
      </c>
      <c r="J51">
        <f t="shared" si="0"/>
        <v>4.5709101607874265</v>
      </c>
    </row>
    <row r="52" spans="1:10" x14ac:dyDescent="0.2">
      <c r="A52">
        <v>7419</v>
      </c>
      <c r="B52" s="1">
        <v>3.239E-5</v>
      </c>
      <c r="C52" s="1">
        <v>2.379E-3</v>
      </c>
      <c r="D52">
        <v>9</v>
      </c>
      <c r="E52">
        <v>30</v>
      </c>
      <c r="F52">
        <v>552</v>
      </c>
      <c r="G52">
        <v>9546</v>
      </c>
      <c r="H52" t="s">
        <v>23</v>
      </c>
      <c r="I52" t="s">
        <v>1439</v>
      </c>
      <c r="J52">
        <f t="shared" si="0"/>
        <v>4.4895890519898227</v>
      </c>
    </row>
    <row r="53" spans="1:10" x14ac:dyDescent="0.2">
      <c r="A53">
        <v>9308</v>
      </c>
      <c r="B53" s="1">
        <v>3.2506999999999999E-5</v>
      </c>
      <c r="C53" s="1">
        <v>2.379E-3</v>
      </c>
      <c r="D53">
        <v>36</v>
      </c>
      <c r="E53">
        <v>305</v>
      </c>
      <c r="F53">
        <v>552</v>
      </c>
      <c r="G53">
        <v>9546</v>
      </c>
      <c r="H53" t="s">
        <v>106</v>
      </c>
      <c r="I53" t="s">
        <v>1440</v>
      </c>
      <c r="J53">
        <f t="shared" si="0"/>
        <v>4.4880231087433069</v>
      </c>
    </row>
    <row r="54" spans="1:10" x14ac:dyDescent="0.2">
      <c r="A54">
        <v>7552</v>
      </c>
      <c r="B54" s="1">
        <v>3.7663999999999997E-5</v>
      </c>
      <c r="C54" s="1">
        <v>2.6072999999999999E-3</v>
      </c>
      <c r="D54">
        <v>42</v>
      </c>
      <c r="E54">
        <v>381</v>
      </c>
      <c r="F54">
        <v>552</v>
      </c>
      <c r="G54">
        <v>9546</v>
      </c>
      <c r="H54" t="s">
        <v>107</v>
      </c>
      <c r="I54" t="s">
        <v>1441</v>
      </c>
      <c r="J54">
        <f t="shared" si="0"/>
        <v>4.4240735588366586</v>
      </c>
    </row>
    <row r="55" spans="1:10" x14ac:dyDescent="0.2">
      <c r="A55">
        <v>9954</v>
      </c>
      <c r="B55" s="1">
        <v>3.8265E-5</v>
      </c>
      <c r="C55" s="1">
        <v>2.6072999999999999E-3</v>
      </c>
      <c r="D55">
        <v>8</v>
      </c>
      <c r="E55">
        <v>24</v>
      </c>
      <c r="F55">
        <v>552</v>
      </c>
      <c r="G55">
        <v>9546</v>
      </c>
      <c r="H55" t="s">
        <v>38</v>
      </c>
      <c r="I55" t="s">
        <v>1442</v>
      </c>
      <c r="J55">
        <f t="shared" si="0"/>
        <v>4.4171982823345282</v>
      </c>
    </row>
    <row r="56" spans="1:10" x14ac:dyDescent="0.2">
      <c r="A56">
        <v>6629</v>
      </c>
      <c r="B56" s="1">
        <v>5.7550000000000003E-5</v>
      </c>
      <c r="C56" s="1">
        <v>3.7905999999999999E-3</v>
      </c>
      <c r="D56">
        <v>33</v>
      </c>
      <c r="E56">
        <v>277</v>
      </c>
      <c r="F56">
        <v>552</v>
      </c>
      <c r="G56">
        <v>9546</v>
      </c>
      <c r="H56" t="s">
        <v>108</v>
      </c>
      <c r="I56" t="s">
        <v>1443</v>
      </c>
      <c r="J56">
        <f t="shared" si="0"/>
        <v>4.2399546720341892</v>
      </c>
    </row>
    <row r="57" spans="1:10" x14ac:dyDescent="0.2">
      <c r="A57">
        <v>7417</v>
      </c>
      <c r="B57" s="1">
        <v>6.2859000000000002E-5</v>
      </c>
      <c r="C57" s="1">
        <v>4.0067000000000002E-3</v>
      </c>
      <c r="D57">
        <v>27</v>
      </c>
      <c r="E57">
        <v>208</v>
      </c>
      <c r="F57">
        <v>552</v>
      </c>
      <c r="G57">
        <v>9546</v>
      </c>
      <c r="H57" t="s">
        <v>109</v>
      </c>
      <c r="I57" t="s">
        <v>1444</v>
      </c>
      <c r="J57">
        <f t="shared" si="0"/>
        <v>4.2016325322897456</v>
      </c>
    </row>
    <row r="58" spans="1:10" x14ac:dyDescent="0.2">
      <c r="A58">
        <v>48869</v>
      </c>
      <c r="B58" s="1">
        <v>6.9367000000000002E-5</v>
      </c>
      <c r="C58" s="1">
        <v>4.2833999999999997E-3</v>
      </c>
      <c r="D58">
        <v>93</v>
      </c>
      <c r="E58">
        <v>1096</v>
      </c>
      <c r="F58">
        <v>552</v>
      </c>
      <c r="G58">
        <v>9546</v>
      </c>
      <c r="H58" t="s">
        <v>110</v>
      </c>
      <c r="I58" t="s">
        <v>1445</v>
      </c>
      <c r="J58">
        <f t="shared" si="0"/>
        <v>4.158847087562151</v>
      </c>
    </row>
    <row r="59" spans="1:10" x14ac:dyDescent="0.2">
      <c r="A59">
        <v>9649</v>
      </c>
      <c r="B59" s="1">
        <v>7.3277999999999999E-5</v>
      </c>
      <c r="C59" s="1">
        <v>4.3877999999999999E-3</v>
      </c>
      <c r="D59">
        <v>6</v>
      </c>
      <c r="E59">
        <v>14</v>
      </c>
      <c r="F59">
        <v>552</v>
      </c>
      <c r="G59">
        <v>9546</v>
      </c>
      <c r="H59" t="s">
        <v>66</v>
      </c>
      <c r="I59" t="s">
        <v>1446</v>
      </c>
      <c r="J59">
        <f t="shared" si="0"/>
        <v>4.1350263925172941</v>
      </c>
    </row>
    <row r="60" spans="1:10" x14ac:dyDescent="0.2">
      <c r="A60">
        <v>35239</v>
      </c>
      <c r="B60" s="1">
        <v>7.7466000000000007E-5</v>
      </c>
      <c r="C60" s="1">
        <v>4.5021000000000002E-3</v>
      </c>
      <c r="D60">
        <v>17</v>
      </c>
      <c r="E60">
        <v>103</v>
      </c>
      <c r="F60">
        <v>552</v>
      </c>
      <c r="G60">
        <v>9546</v>
      </c>
      <c r="H60" t="s">
        <v>111</v>
      </c>
      <c r="I60" t="s">
        <v>1447</v>
      </c>
      <c r="J60">
        <f t="shared" si="0"/>
        <v>4.1108888684914779</v>
      </c>
    </row>
    <row r="61" spans="1:10" x14ac:dyDescent="0.2">
      <c r="A61">
        <v>9886</v>
      </c>
      <c r="B61" s="1">
        <v>8.3900999999999995E-5</v>
      </c>
      <c r="C61" s="1">
        <v>4.5187999999999999E-3</v>
      </c>
      <c r="D61">
        <v>40</v>
      </c>
      <c r="E61">
        <v>369</v>
      </c>
      <c r="F61">
        <v>552</v>
      </c>
      <c r="G61">
        <v>9546</v>
      </c>
      <c r="H61" t="s">
        <v>112</v>
      </c>
      <c r="I61" t="s">
        <v>1448</v>
      </c>
      <c r="J61">
        <f t="shared" si="0"/>
        <v>4.0762328628674407</v>
      </c>
    </row>
    <row r="62" spans="1:10" x14ac:dyDescent="0.2">
      <c r="A62">
        <v>7623</v>
      </c>
      <c r="B62" s="1">
        <v>8.5243999999999999E-5</v>
      </c>
      <c r="C62" s="1">
        <v>4.5187999999999999E-3</v>
      </c>
      <c r="D62">
        <v>11</v>
      </c>
      <c r="E62">
        <v>49</v>
      </c>
      <c r="F62">
        <v>552</v>
      </c>
      <c r="G62">
        <v>9546</v>
      </c>
      <c r="H62" t="s">
        <v>113</v>
      </c>
      <c r="I62" t="s">
        <v>1449</v>
      </c>
      <c r="J62">
        <f t="shared" si="0"/>
        <v>4.0693361795917022</v>
      </c>
    </row>
    <row r="63" spans="1:10" x14ac:dyDescent="0.2">
      <c r="A63">
        <v>7560</v>
      </c>
      <c r="B63" s="1">
        <v>8.6899999999999998E-5</v>
      </c>
      <c r="C63" s="1">
        <v>4.5187999999999999E-3</v>
      </c>
      <c r="D63">
        <v>34</v>
      </c>
      <c r="E63">
        <v>295</v>
      </c>
      <c r="F63">
        <v>552</v>
      </c>
      <c r="G63">
        <v>9546</v>
      </c>
      <c r="H63" t="s">
        <v>114</v>
      </c>
      <c r="I63" t="s">
        <v>1450</v>
      </c>
      <c r="J63">
        <f t="shared" si="0"/>
        <v>4.0609802235513328</v>
      </c>
    </row>
    <row r="64" spans="1:10" x14ac:dyDescent="0.2">
      <c r="A64">
        <v>48563</v>
      </c>
      <c r="B64" s="1">
        <v>8.6899999999999998E-5</v>
      </c>
      <c r="C64" s="1">
        <v>4.5187999999999999E-3</v>
      </c>
      <c r="D64">
        <v>34</v>
      </c>
      <c r="E64">
        <v>295</v>
      </c>
      <c r="F64">
        <v>552</v>
      </c>
      <c r="G64">
        <v>9546</v>
      </c>
      <c r="H64" t="s">
        <v>115</v>
      </c>
      <c r="I64" t="s">
        <v>1450</v>
      </c>
      <c r="J64">
        <f t="shared" si="0"/>
        <v>4.0609802235513328</v>
      </c>
    </row>
    <row r="65" spans="1:10" x14ac:dyDescent="0.2">
      <c r="A65">
        <v>48511</v>
      </c>
      <c r="B65" s="1">
        <v>1.0368E-4</v>
      </c>
      <c r="C65" s="1">
        <v>5.1803999999999999E-3</v>
      </c>
      <c r="D65">
        <v>11</v>
      </c>
      <c r="E65">
        <v>50</v>
      </c>
      <c r="F65">
        <v>552</v>
      </c>
      <c r="G65">
        <v>9546</v>
      </c>
      <c r="H65" t="s">
        <v>69</v>
      </c>
      <c r="I65" t="s">
        <v>1449</v>
      </c>
      <c r="J65">
        <f t="shared" si="0"/>
        <v>3.9843050114734813</v>
      </c>
    </row>
    <row r="66" spans="1:10" x14ac:dyDescent="0.2">
      <c r="A66">
        <v>6355</v>
      </c>
      <c r="B66" s="1">
        <v>1.0487E-4</v>
      </c>
      <c r="C66" s="1">
        <v>5.1803999999999999E-3</v>
      </c>
      <c r="D66">
        <v>57</v>
      </c>
      <c r="E66">
        <v>597</v>
      </c>
      <c r="F66">
        <v>552</v>
      </c>
      <c r="G66">
        <v>9546</v>
      </c>
      <c r="H66" t="s">
        <v>116</v>
      </c>
      <c r="I66" t="s">
        <v>1451</v>
      </c>
      <c r="J66">
        <f t="shared" si="0"/>
        <v>3.9793487319956573</v>
      </c>
    </row>
    <row r="67" spans="1:10" x14ac:dyDescent="0.2">
      <c r="A67">
        <v>7166</v>
      </c>
      <c r="B67" s="1">
        <v>1.0902E-4</v>
      </c>
      <c r="C67" s="1">
        <v>5.2541999999999997E-3</v>
      </c>
      <c r="D67">
        <v>47</v>
      </c>
      <c r="E67">
        <v>464</v>
      </c>
      <c r="F67">
        <v>552</v>
      </c>
      <c r="G67">
        <v>9546</v>
      </c>
      <c r="H67" t="s">
        <v>56</v>
      </c>
      <c r="I67" t="s">
        <v>1452</v>
      </c>
      <c r="J67">
        <f t="shared" si="0"/>
        <v>3.9624938223083217</v>
      </c>
    </row>
    <row r="68" spans="1:10" x14ac:dyDescent="0.2">
      <c r="A68">
        <v>35289</v>
      </c>
      <c r="B68" s="1">
        <v>1.1619E-4</v>
      </c>
      <c r="C68" s="1">
        <v>5.2751999999999999E-3</v>
      </c>
      <c r="D68">
        <v>6</v>
      </c>
      <c r="E68">
        <v>15</v>
      </c>
      <c r="F68">
        <v>552</v>
      </c>
      <c r="G68">
        <v>9546</v>
      </c>
      <c r="H68" t="s">
        <v>117</v>
      </c>
      <c r="I68" t="s">
        <v>1453</v>
      </c>
      <c r="J68">
        <f t="shared" si="0"/>
        <v>3.9348312482942545</v>
      </c>
    </row>
    <row r="69" spans="1:10" x14ac:dyDescent="0.2">
      <c r="A69">
        <v>7362</v>
      </c>
      <c r="B69" s="1">
        <v>1.1870999999999999E-4</v>
      </c>
      <c r="C69" s="1">
        <v>5.2751999999999999E-3</v>
      </c>
      <c r="D69">
        <v>7</v>
      </c>
      <c r="E69">
        <v>21</v>
      </c>
      <c r="F69">
        <v>552</v>
      </c>
      <c r="G69">
        <v>9546</v>
      </c>
      <c r="H69" t="s">
        <v>118</v>
      </c>
      <c r="I69" t="s">
        <v>1454</v>
      </c>
      <c r="J69">
        <f t="shared" si="0"/>
        <v>3.9255126950143095</v>
      </c>
    </row>
    <row r="70" spans="1:10" x14ac:dyDescent="0.2">
      <c r="A70">
        <v>7449</v>
      </c>
      <c r="B70" s="1">
        <v>1.1870999999999999E-4</v>
      </c>
      <c r="C70" s="1">
        <v>5.2751999999999999E-3</v>
      </c>
      <c r="D70">
        <v>7</v>
      </c>
      <c r="E70">
        <v>21</v>
      </c>
      <c r="F70">
        <v>552</v>
      </c>
      <c r="G70">
        <v>9546</v>
      </c>
      <c r="H70" t="s">
        <v>119</v>
      </c>
      <c r="I70" t="s">
        <v>1455</v>
      </c>
      <c r="J70">
        <f t="shared" si="0"/>
        <v>3.9255126950143095</v>
      </c>
    </row>
    <row r="71" spans="1:10" x14ac:dyDescent="0.2">
      <c r="A71">
        <v>7444</v>
      </c>
      <c r="B71" s="1">
        <v>1.226E-4</v>
      </c>
      <c r="C71" s="1">
        <v>5.2751999999999999E-3</v>
      </c>
      <c r="D71">
        <v>44</v>
      </c>
      <c r="E71">
        <v>427</v>
      </c>
      <c r="F71">
        <v>552</v>
      </c>
      <c r="G71">
        <v>9546</v>
      </c>
      <c r="H71" t="s">
        <v>120</v>
      </c>
      <c r="I71" t="s">
        <v>1456</v>
      </c>
      <c r="J71">
        <f t="shared" si="0"/>
        <v>3.9115095298176032</v>
      </c>
    </row>
    <row r="72" spans="1:10" x14ac:dyDescent="0.2">
      <c r="A72">
        <v>48707</v>
      </c>
      <c r="B72" s="1">
        <v>1.2454999999999999E-4</v>
      </c>
      <c r="C72" s="1">
        <v>5.2751999999999999E-3</v>
      </c>
      <c r="D72">
        <v>39</v>
      </c>
      <c r="E72">
        <v>363</v>
      </c>
      <c r="F72">
        <v>552</v>
      </c>
      <c r="G72">
        <v>9546</v>
      </c>
      <c r="H72" t="s">
        <v>121</v>
      </c>
      <c r="I72" t="s">
        <v>1457</v>
      </c>
      <c r="J72">
        <f t="shared" si="0"/>
        <v>3.9046562681274741</v>
      </c>
    </row>
    <row r="73" spans="1:10" x14ac:dyDescent="0.2">
      <c r="A73">
        <v>35161</v>
      </c>
      <c r="B73" s="1">
        <v>1.2547E-4</v>
      </c>
      <c r="C73" s="1">
        <v>5.2751999999999999E-3</v>
      </c>
      <c r="D73">
        <v>5</v>
      </c>
      <c r="E73">
        <v>10</v>
      </c>
      <c r="F73">
        <v>552</v>
      </c>
      <c r="G73">
        <v>9546</v>
      </c>
      <c r="H73" t="s">
        <v>122</v>
      </c>
      <c r="I73" t="s">
        <v>1458</v>
      </c>
      <c r="J73">
        <f t="shared" si="0"/>
        <v>3.901460102007138</v>
      </c>
    </row>
    <row r="74" spans="1:10" x14ac:dyDescent="0.2">
      <c r="A74">
        <v>7354</v>
      </c>
      <c r="B74" s="1">
        <v>1.3163000000000001E-4</v>
      </c>
      <c r="C74" s="1">
        <v>5.4188999999999999E-3</v>
      </c>
      <c r="D74">
        <v>8</v>
      </c>
      <c r="E74">
        <v>28</v>
      </c>
      <c r="F74">
        <v>552</v>
      </c>
      <c r="G74">
        <v>9546</v>
      </c>
      <c r="H74" t="s">
        <v>123</v>
      </c>
      <c r="I74" t="s">
        <v>1459</v>
      </c>
      <c r="J74">
        <f t="shared" si="0"/>
        <v>3.8806451187035731</v>
      </c>
    </row>
    <row r="75" spans="1:10" x14ac:dyDescent="0.2">
      <c r="A75">
        <v>9791</v>
      </c>
      <c r="B75" s="1">
        <v>1.5093999999999999E-4</v>
      </c>
      <c r="C75" s="1">
        <v>5.7422000000000003E-3</v>
      </c>
      <c r="D75">
        <v>45</v>
      </c>
      <c r="E75">
        <v>444</v>
      </c>
      <c r="F75">
        <v>552</v>
      </c>
      <c r="G75">
        <v>9546</v>
      </c>
      <c r="H75" t="s">
        <v>124</v>
      </c>
      <c r="I75" t="s">
        <v>1460</v>
      </c>
      <c r="J75">
        <f t="shared" si="0"/>
        <v>3.8211956543446206</v>
      </c>
    </row>
    <row r="76" spans="1:10" x14ac:dyDescent="0.2">
      <c r="A76">
        <v>42693</v>
      </c>
      <c r="B76" s="1">
        <v>1.5111000000000001E-4</v>
      </c>
      <c r="C76" s="1">
        <v>5.7422000000000003E-3</v>
      </c>
      <c r="D76">
        <v>4</v>
      </c>
      <c r="E76">
        <v>6</v>
      </c>
      <c r="F76">
        <v>552</v>
      </c>
      <c r="G76">
        <v>9546</v>
      </c>
      <c r="H76" t="s">
        <v>125</v>
      </c>
      <c r="I76" t="s">
        <v>1461</v>
      </c>
      <c r="J76">
        <f t="shared" si="0"/>
        <v>3.8207067944226258</v>
      </c>
    </row>
    <row r="77" spans="1:10" x14ac:dyDescent="0.2">
      <c r="A77">
        <v>35270</v>
      </c>
      <c r="B77" s="1">
        <v>1.5111000000000001E-4</v>
      </c>
      <c r="C77" s="1">
        <v>5.7422000000000003E-3</v>
      </c>
      <c r="D77">
        <v>4</v>
      </c>
      <c r="E77">
        <v>6</v>
      </c>
      <c r="F77">
        <v>552</v>
      </c>
      <c r="G77">
        <v>9546</v>
      </c>
      <c r="H77" t="s">
        <v>126</v>
      </c>
      <c r="I77" t="s">
        <v>1462</v>
      </c>
      <c r="J77">
        <f t="shared" si="0"/>
        <v>3.8207067944226258</v>
      </c>
    </row>
    <row r="78" spans="1:10" x14ac:dyDescent="0.2">
      <c r="A78">
        <v>35271</v>
      </c>
      <c r="B78" s="1">
        <v>1.5111000000000001E-4</v>
      </c>
      <c r="C78" s="1">
        <v>5.7422000000000003E-3</v>
      </c>
      <c r="D78">
        <v>4</v>
      </c>
      <c r="E78">
        <v>6</v>
      </c>
      <c r="F78">
        <v>552</v>
      </c>
      <c r="G78">
        <v>9546</v>
      </c>
      <c r="H78" t="s">
        <v>17</v>
      </c>
      <c r="I78" t="s">
        <v>1462</v>
      </c>
      <c r="J78">
        <f t="shared" si="0"/>
        <v>3.8207067944226258</v>
      </c>
    </row>
    <row r="79" spans="1:10" x14ac:dyDescent="0.2">
      <c r="A79">
        <v>35287</v>
      </c>
      <c r="B79" s="1">
        <v>1.6550000000000001E-4</v>
      </c>
      <c r="C79" s="1">
        <v>6.1704000000000004E-3</v>
      </c>
      <c r="D79">
        <v>7</v>
      </c>
      <c r="E79">
        <v>22</v>
      </c>
      <c r="F79">
        <v>552</v>
      </c>
      <c r="G79">
        <v>9546</v>
      </c>
      <c r="H79" t="s">
        <v>127</v>
      </c>
      <c r="I79" t="s">
        <v>1463</v>
      </c>
      <c r="J79">
        <f t="shared" si="0"/>
        <v>3.7812020018882619</v>
      </c>
    </row>
    <row r="80" spans="1:10" x14ac:dyDescent="0.2">
      <c r="A80">
        <v>35215</v>
      </c>
      <c r="B80" s="1">
        <v>1.7268000000000001E-4</v>
      </c>
      <c r="C80" s="1">
        <v>6.3188000000000003E-3</v>
      </c>
      <c r="D80">
        <v>8</v>
      </c>
      <c r="E80">
        <v>29</v>
      </c>
      <c r="F80">
        <v>552</v>
      </c>
      <c r="G80">
        <v>9546</v>
      </c>
      <c r="H80" t="s">
        <v>128</v>
      </c>
      <c r="I80" t="s">
        <v>1464</v>
      </c>
      <c r="J80">
        <f t="shared" si="0"/>
        <v>3.7627579600157692</v>
      </c>
    </row>
    <row r="81" spans="1:10" x14ac:dyDescent="0.2">
      <c r="A81">
        <v>35277</v>
      </c>
      <c r="B81" s="1">
        <v>1.7686000000000001E-4</v>
      </c>
      <c r="C81" s="1">
        <v>6.3542E-3</v>
      </c>
      <c r="D81">
        <v>6</v>
      </c>
      <c r="E81">
        <v>16</v>
      </c>
      <c r="F81">
        <v>552</v>
      </c>
      <c r="G81">
        <v>9546</v>
      </c>
      <c r="H81" t="s">
        <v>129</v>
      </c>
      <c r="I81" t="s">
        <v>1465</v>
      </c>
      <c r="J81">
        <f t="shared" si="0"/>
        <v>3.7523703793208858</v>
      </c>
    </row>
    <row r="82" spans="1:10" x14ac:dyDescent="0.2">
      <c r="A82">
        <v>7163</v>
      </c>
      <c r="B82" s="1">
        <v>1.9085E-4</v>
      </c>
      <c r="C82" s="1">
        <v>6.4425999999999997E-3</v>
      </c>
      <c r="D82">
        <v>18</v>
      </c>
      <c r="E82">
        <v>121</v>
      </c>
      <c r="F82">
        <v>552</v>
      </c>
      <c r="G82">
        <v>9546</v>
      </c>
      <c r="H82" t="s">
        <v>130</v>
      </c>
      <c r="I82" t="s">
        <v>1466</v>
      </c>
      <c r="J82">
        <f t="shared" si="0"/>
        <v>3.7193078357148819</v>
      </c>
    </row>
    <row r="83" spans="1:10" x14ac:dyDescent="0.2">
      <c r="A83">
        <v>30154</v>
      </c>
      <c r="B83" s="1">
        <v>1.9175E-4</v>
      </c>
      <c r="C83" s="1">
        <v>6.4425999999999997E-3</v>
      </c>
      <c r="D83">
        <v>88</v>
      </c>
      <c r="E83">
        <v>1053</v>
      </c>
      <c r="F83">
        <v>552</v>
      </c>
      <c r="G83">
        <v>9546</v>
      </c>
      <c r="H83" t="s">
        <v>131</v>
      </c>
      <c r="I83" t="s">
        <v>1467</v>
      </c>
      <c r="J83">
        <f t="shared" si="0"/>
        <v>3.7172646273789813</v>
      </c>
    </row>
    <row r="84" spans="1:10" x14ac:dyDescent="0.2">
      <c r="A84">
        <v>45449</v>
      </c>
      <c r="B84" s="1">
        <v>1.9180999999999999E-4</v>
      </c>
      <c r="C84" s="1">
        <v>6.4425999999999997E-3</v>
      </c>
      <c r="D84">
        <v>66</v>
      </c>
      <c r="E84">
        <v>736</v>
      </c>
      <c r="F84">
        <v>552</v>
      </c>
      <c r="G84">
        <v>9546</v>
      </c>
      <c r="H84" t="s">
        <v>132</v>
      </c>
      <c r="I84" t="s">
        <v>1468</v>
      </c>
      <c r="J84">
        <f t="shared" si="0"/>
        <v>3.717128754664794</v>
      </c>
    </row>
    <row r="85" spans="1:10" x14ac:dyDescent="0.2">
      <c r="A85">
        <v>7386</v>
      </c>
      <c r="B85" s="1">
        <v>1.9236000000000001E-4</v>
      </c>
      <c r="C85" s="1">
        <v>6.4425999999999997E-3</v>
      </c>
      <c r="D85">
        <v>3</v>
      </c>
      <c r="E85">
        <v>3</v>
      </c>
      <c r="F85">
        <v>552</v>
      </c>
      <c r="G85">
        <v>9546</v>
      </c>
      <c r="H85" t="s">
        <v>133</v>
      </c>
      <c r="I85" t="s">
        <v>1469</v>
      </c>
      <c r="J85">
        <f t="shared" si="0"/>
        <v>3.7158852315982305</v>
      </c>
    </row>
    <row r="86" spans="1:10" x14ac:dyDescent="0.2">
      <c r="A86">
        <v>9888</v>
      </c>
      <c r="B86" s="1">
        <v>2.0519000000000001E-4</v>
      </c>
      <c r="C86" s="1">
        <v>6.7575999999999999E-3</v>
      </c>
      <c r="D86">
        <v>45</v>
      </c>
      <c r="E86">
        <v>450</v>
      </c>
      <c r="F86">
        <v>552</v>
      </c>
      <c r="G86">
        <v>9546</v>
      </c>
      <c r="H86" t="s">
        <v>134</v>
      </c>
      <c r="I86" t="s">
        <v>1470</v>
      </c>
      <c r="J86">
        <f t="shared" si="0"/>
        <v>3.6878438085243768</v>
      </c>
    </row>
    <row r="87" spans="1:10" x14ac:dyDescent="0.2">
      <c r="A87">
        <v>6022</v>
      </c>
      <c r="B87" s="1">
        <v>2.1214000000000001E-4</v>
      </c>
      <c r="C87" s="1">
        <v>6.8719000000000002E-3</v>
      </c>
      <c r="D87">
        <v>18</v>
      </c>
      <c r="E87">
        <v>122</v>
      </c>
      <c r="F87">
        <v>552</v>
      </c>
      <c r="G87">
        <v>9546</v>
      </c>
      <c r="H87" t="s">
        <v>135</v>
      </c>
      <c r="I87" t="s">
        <v>1471</v>
      </c>
      <c r="J87">
        <f t="shared" si="0"/>
        <v>3.6733774354843449</v>
      </c>
    </row>
    <row r="88" spans="1:10" x14ac:dyDescent="0.2">
      <c r="A88">
        <v>23052</v>
      </c>
      <c r="B88" s="1">
        <v>2.1665000000000001E-4</v>
      </c>
      <c r="C88" s="1">
        <v>6.8726000000000004E-3</v>
      </c>
      <c r="D88">
        <v>91</v>
      </c>
      <c r="E88">
        <v>1101</v>
      </c>
      <c r="F88">
        <v>552</v>
      </c>
      <c r="G88">
        <v>9546</v>
      </c>
      <c r="H88" t="s">
        <v>54</v>
      </c>
      <c r="I88" t="s">
        <v>1472</v>
      </c>
      <c r="J88">
        <f t="shared" si="0"/>
        <v>3.6642413066296058</v>
      </c>
    </row>
    <row r="89" spans="1:10" x14ac:dyDescent="0.2">
      <c r="A89">
        <v>35072</v>
      </c>
      <c r="B89" s="1">
        <v>2.1912E-4</v>
      </c>
      <c r="C89" s="1">
        <v>6.8726000000000004E-3</v>
      </c>
      <c r="D89">
        <v>5</v>
      </c>
      <c r="E89">
        <v>11</v>
      </c>
      <c r="F89">
        <v>552</v>
      </c>
      <c r="G89">
        <v>9546</v>
      </c>
      <c r="H89" t="s">
        <v>136</v>
      </c>
      <c r="I89" t="s">
        <v>1473</v>
      </c>
      <c r="J89">
        <f t="shared" si="0"/>
        <v>3.6593179807540945</v>
      </c>
    </row>
    <row r="90" spans="1:10" x14ac:dyDescent="0.2">
      <c r="A90">
        <v>35152</v>
      </c>
      <c r="B90" s="1">
        <v>2.3682999999999999E-4</v>
      </c>
      <c r="C90" s="1">
        <v>7.3119999999999999E-3</v>
      </c>
      <c r="D90">
        <v>10</v>
      </c>
      <c r="E90">
        <v>46</v>
      </c>
      <c r="F90">
        <v>552</v>
      </c>
      <c r="G90">
        <v>9546</v>
      </c>
      <c r="H90" t="s">
        <v>137</v>
      </c>
      <c r="I90" t="s">
        <v>1474</v>
      </c>
      <c r="J90">
        <f t="shared" si="0"/>
        <v>3.6255632850182877</v>
      </c>
    </row>
    <row r="91" spans="1:10" x14ac:dyDescent="0.2">
      <c r="A91">
        <v>7398</v>
      </c>
      <c r="B91" s="1">
        <v>2.4522999999999998E-4</v>
      </c>
      <c r="C91" s="1">
        <v>7.4551000000000001E-3</v>
      </c>
      <c r="D91">
        <v>13</v>
      </c>
      <c r="E91">
        <v>73</v>
      </c>
      <c r="F91">
        <v>552</v>
      </c>
      <c r="G91">
        <v>9546</v>
      </c>
      <c r="H91" t="s">
        <v>138</v>
      </c>
      <c r="I91" t="s">
        <v>1475</v>
      </c>
      <c r="J91">
        <f t="shared" si="0"/>
        <v>3.6104264018637</v>
      </c>
    </row>
    <row r="92" spans="1:10" x14ac:dyDescent="0.2">
      <c r="A92">
        <v>7399</v>
      </c>
      <c r="B92" s="1">
        <v>2.5290000000000002E-4</v>
      </c>
      <c r="C92" s="1">
        <v>7.5715000000000001E-3</v>
      </c>
      <c r="D92">
        <v>65</v>
      </c>
      <c r="E92">
        <v>729</v>
      </c>
      <c r="F92">
        <v>552</v>
      </c>
      <c r="G92">
        <v>9546</v>
      </c>
      <c r="H92" t="s">
        <v>139</v>
      </c>
      <c r="I92" t="s">
        <v>1476</v>
      </c>
      <c r="J92">
        <f t="shared" ref="J92:J155" si="1">-LOG(B92,10)</f>
        <v>3.597051170655595</v>
      </c>
    </row>
    <row r="93" spans="1:10" x14ac:dyDescent="0.2">
      <c r="A93">
        <v>1738</v>
      </c>
      <c r="B93" s="1">
        <v>2.8212000000000002E-4</v>
      </c>
      <c r="C93" s="1">
        <v>8.3202999999999992E-3</v>
      </c>
      <c r="D93">
        <v>13</v>
      </c>
      <c r="E93">
        <v>74</v>
      </c>
      <c r="F93">
        <v>552</v>
      </c>
      <c r="G93">
        <v>9546</v>
      </c>
      <c r="H93" t="s">
        <v>140</v>
      </c>
      <c r="I93" t="s">
        <v>1477</v>
      </c>
      <c r="J93">
        <f t="shared" si="1"/>
        <v>3.5495661248274355</v>
      </c>
    </row>
    <row r="94" spans="1:10" x14ac:dyDescent="0.2">
      <c r="A94">
        <v>43153</v>
      </c>
      <c r="B94" s="1">
        <v>3.3645000000000002E-4</v>
      </c>
      <c r="C94" s="1">
        <v>9.4976000000000001E-3</v>
      </c>
      <c r="D94">
        <v>4</v>
      </c>
      <c r="E94">
        <v>7</v>
      </c>
      <c r="F94">
        <v>552</v>
      </c>
      <c r="G94">
        <v>9546</v>
      </c>
      <c r="H94" t="s">
        <v>141</v>
      </c>
      <c r="I94" t="s">
        <v>1478</v>
      </c>
      <c r="J94">
        <f t="shared" si="1"/>
        <v>3.4730794673613508</v>
      </c>
    </row>
    <row r="95" spans="1:10" x14ac:dyDescent="0.2">
      <c r="A95">
        <v>7473</v>
      </c>
      <c r="B95" s="1">
        <v>3.3645000000000002E-4</v>
      </c>
      <c r="C95" s="1">
        <v>9.4976000000000001E-3</v>
      </c>
      <c r="D95">
        <v>4</v>
      </c>
      <c r="E95">
        <v>7</v>
      </c>
      <c r="F95">
        <v>552</v>
      </c>
      <c r="G95">
        <v>9546</v>
      </c>
      <c r="H95" t="s">
        <v>142</v>
      </c>
      <c r="I95" t="s">
        <v>1479</v>
      </c>
      <c r="J95">
        <f t="shared" si="1"/>
        <v>3.4730794673613508</v>
      </c>
    </row>
    <row r="96" spans="1:10" x14ac:dyDescent="0.2">
      <c r="A96">
        <v>16330</v>
      </c>
      <c r="B96" s="1">
        <v>3.3645000000000002E-4</v>
      </c>
      <c r="C96" s="1">
        <v>9.4976000000000001E-3</v>
      </c>
      <c r="D96">
        <v>4</v>
      </c>
      <c r="E96">
        <v>7</v>
      </c>
      <c r="F96">
        <v>552</v>
      </c>
      <c r="G96">
        <v>9546</v>
      </c>
      <c r="H96" t="s">
        <v>143</v>
      </c>
      <c r="I96" t="s">
        <v>1480</v>
      </c>
      <c r="J96">
        <f t="shared" si="1"/>
        <v>3.4730794673613508</v>
      </c>
    </row>
    <row r="97" spans="1:10" x14ac:dyDescent="0.2">
      <c r="A97">
        <v>22008</v>
      </c>
      <c r="B97" s="1">
        <v>3.4822999999999999E-4</v>
      </c>
      <c r="C97" s="1">
        <v>9.6915999999999999E-3</v>
      </c>
      <c r="D97">
        <v>51</v>
      </c>
      <c r="E97">
        <v>542</v>
      </c>
      <c r="F97">
        <v>552</v>
      </c>
      <c r="G97">
        <v>9546</v>
      </c>
      <c r="H97" t="s">
        <v>144</v>
      </c>
      <c r="I97" t="s">
        <v>1481</v>
      </c>
      <c r="J97">
        <f t="shared" si="1"/>
        <v>3.4581338171554359</v>
      </c>
    </row>
    <row r="98" spans="1:10" x14ac:dyDescent="0.2">
      <c r="A98">
        <v>35078</v>
      </c>
      <c r="B98" s="1">
        <v>3.5783000000000001E-4</v>
      </c>
      <c r="C98" s="1">
        <v>9.8204999999999994E-3</v>
      </c>
      <c r="D98">
        <v>5</v>
      </c>
      <c r="E98">
        <v>12</v>
      </c>
      <c r="F98">
        <v>552</v>
      </c>
      <c r="G98">
        <v>9546</v>
      </c>
      <c r="H98" t="s">
        <v>145</v>
      </c>
      <c r="I98" t="s">
        <v>1473</v>
      </c>
      <c r="J98">
        <f t="shared" si="1"/>
        <v>3.4463232515599209</v>
      </c>
    </row>
    <row r="99" spans="1:10" x14ac:dyDescent="0.2">
      <c r="A99">
        <v>48513</v>
      </c>
      <c r="B99" s="1">
        <v>3.9232999999999998E-4</v>
      </c>
      <c r="C99" s="1">
        <v>1.0619999999999999E-2</v>
      </c>
      <c r="D99">
        <v>93</v>
      </c>
      <c r="E99">
        <v>1150</v>
      </c>
      <c r="F99">
        <v>552</v>
      </c>
      <c r="G99">
        <v>9546</v>
      </c>
      <c r="H99" t="s">
        <v>146</v>
      </c>
      <c r="I99" t="s">
        <v>1482</v>
      </c>
      <c r="J99">
        <f t="shared" si="1"/>
        <v>3.4063484817345695</v>
      </c>
    </row>
    <row r="100" spans="1:10" x14ac:dyDescent="0.2">
      <c r="A100">
        <v>1736</v>
      </c>
      <c r="B100" s="1">
        <v>3.993E-4</v>
      </c>
      <c r="C100" s="1">
        <v>1.0621E-2</v>
      </c>
      <c r="D100">
        <v>12</v>
      </c>
      <c r="E100">
        <v>67</v>
      </c>
      <c r="F100">
        <v>552</v>
      </c>
      <c r="G100">
        <v>9546</v>
      </c>
      <c r="H100" t="s">
        <v>147</v>
      </c>
      <c r="I100" t="s">
        <v>1483</v>
      </c>
      <c r="J100">
        <f t="shared" si="1"/>
        <v>3.3987006898056622</v>
      </c>
    </row>
    <row r="101" spans="1:10" x14ac:dyDescent="0.2">
      <c r="A101">
        <v>48699</v>
      </c>
      <c r="B101" s="1">
        <v>4.0314000000000002E-4</v>
      </c>
      <c r="C101" s="1">
        <v>1.0621E-2</v>
      </c>
      <c r="D101">
        <v>49</v>
      </c>
      <c r="E101">
        <v>518</v>
      </c>
      <c r="F101">
        <v>552</v>
      </c>
      <c r="G101">
        <v>9546</v>
      </c>
      <c r="H101" t="s">
        <v>148</v>
      </c>
      <c r="I101" t="s">
        <v>1484</v>
      </c>
      <c r="J101">
        <f t="shared" si="1"/>
        <v>3.3945441085266208</v>
      </c>
    </row>
    <row r="102" spans="1:10" x14ac:dyDescent="0.2">
      <c r="A102">
        <v>7613</v>
      </c>
      <c r="B102" s="1">
        <v>4.4823999999999998E-4</v>
      </c>
      <c r="C102" s="1">
        <v>1.1624000000000001E-2</v>
      </c>
      <c r="D102">
        <v>9</v>
      </c>
      <c r="E102">
        <v>41</v>
      </c>
      <c r="F102">
        <v>552</v>
      </c>
      <c r="G102">
        <v>9546</v>
      </c>
      <c r="H102" t="s">
        <v>149</v>
      </c>
      <c r="I102" t="s">
        <v>1485</v>
      </c>
      <c r="J102">
        <f t="shared" si="1"/>
        <v>3.3484893905404878</v>
      </c>
    </row>
    <row r="103" spans="1:10" x14ac:dyDescent="0.2">
      <c r="A103">
        <v>8293</v>
      </c>
      <c r="B103" s="1">
        <v>4.5502999999999999E-4</v>
      </c>
      <c r="C103" s="1">
        <v>1.1624000000000001E-2</v>
      </c>
      <c r="D103">
        <v>8</v>
      </c>
      <c r="E103">
        <v>33</v>
      </c>
      <c r="F103">
        <v>552</v>
      </c>
      <c r="G103">
        <v>9546</v>
      </c>
      <c r="H103" t="s">
        <v>61</v>
      </c>
      <c r="I103" t="s">
        <v>1486</v>
      </c>
      <c r="J103">
        <f t="shared" si="1"/>
        <v>3.3419599694858455</v>
      </c>
    </row>
    <row r="104" spans="1:10" x14ac:dyDescent="0.2">
      <c r="A104">
        <v>7164</v>
      </c>
      <c r="B104" s="1">
        <v>4.5993999999999999E-4</v>
      </c>
      <c r="C104" s="1">
        <v>1.1624000000000001E-2</v>
      </c>
      <c r="D104">
        <v>12</v>
      </c>
      <c r="E104">
        <v>68</v>
      </c>
      <c r="F104">
        <v>552</v>
      </c>
      <c r="G104">
        <v>9546</v>
      </c>
      <c r="H104" t="s">
        <v>150</v>
      </c>
      <c r="I104" t="s">
        <v>1483</v>
      </c>
      <c r="J104">
        <f t="shared" si="1"/>
        <v>3.3372988191194586</v>
      </c>
    </row>
    <row r="105" spans="1:10" x14ac:dyDescent="0.2">
      <c r="A105">
        <v>35295</v>
      </c>
      <c r="B105" s="1">
        <v>4.6472000000000001E-4</v>
      </c>
      <c r="C105" s="1">
        <v>1.1624000000000001E-2</v>
      </c>
      <c r="D105">
        <v>17</v>
      </c>
      <c r="E105">
        <v>119</v>
      </c>
      <c r="F105">
        <v>552</v>
      </c>
      <c r="G105">
        <v>9546</v>
      </c>
      <c r="H105" t="s">
        <v>19</v>
      </c>
      <c r="I105" t="s">
        <v>1447</v>
      </c>
      <c r="J105">
        <f t="shared" si="1"/>
        <v>3.3328086365318272</v>
      </c>
    </row>
    <row r="106" spans="1:10" x14ac:dyDescent="0.2">
      <c r="A106">
        <v>2165</v>
      </c>
      <c r="B106" s="1">
        <v>4.9563000000000005E-4</v>
      </c>
      <c r="C106" s="1">
        <v>1.2241999999999999E-2</v>
      </c>
      <c r="D106">
        <v>42</v>
      </c>
      <c r="E106">
        <v>428</v>
      </c>
      <c r="F106">
        <v>552</v>
      </c>
      <c r="G106">
        <v>9546</v>
      </c>
      <c r="H106" t="s">
        <v>151</v>
      </c>
      <c r="I106" t="s">
        <v>1487</v>
      </c>
      <c r="J106">
        <f t="shared" si="1"/>
        <v>3.3048424140793924</v>
      </c>
    </row>
    <row r="107" spans="1:10" x14ac:dyDescent="0.2">
      <c r="A107">
        <v>35081</v>
      </c>
      <c r="B107" s="1">
        <v>5.5396999999999998E-4</v>
      </c>
      <c r="C107" s="1">
        <v>1.3514E-2</v>
      </c>
      <c r="D107">
        <v>5</v>
      </c>
      <c r="E107">
        <v>13</v>
      </c>
      <c r="F107">
        <v>552</v>
      </c>
      <c r="G107">
        <v>9546</v>
      </c>
      <c r="H107" t="s">
        <v>152</v>
      </c>
      <c r="I107" t="s">
        <v>1473</v>
      </c>
      <c r="J107">
        <f t="shared" si="1"/>
        <v>3.2565137536600828</v>
      </c>
    </row>
    <row r="108" spans="1:10" x14ac:dyDescent="0.2">
      <c r="A108">
        <v>48732</v>
      </c>
      <c r="B108" s="1">
        <v>5.7107000000000002E-4</v>
      </c>
      <c r="C108" s="1">
        <v>1.3761000000000001E-2</v>
      </c>
      <c r="D108">
        <v>21</v>
      </c>
      <c r="E108">
        <v>166</v>
      </c>
      <c r="F108">
        <v>552</v>
      </c>
      <c r="G108">
        <v>9546</v>
      </c>
      <c r="H108" t="s">
        <v>153</v>
      </c>
      <c r="I108" t="s">
        <v>1488</v>
      </c>
      <c r="J108">
        <f t="shared" si="1"/>
        <v>3.2433106540125571</v>
      </c>
    </row>
    <row r="109" spans="1:10" x14ac:dyDescent="0.2">
      <c r="A109">
        <v>6810</v>
      </c>
      <c r="B109" s="1">
        <v>5.9197000000000004E-4</v>
      </c>
      <c r="C109" s="1">
        <v>1.4093E-2</v>
      </c>
      <c r="D109">
        <v>109</v>
      </c>
      <c r="E109">
        <v>1407</v>
      </c>
      <c r="F109">
        <v>552</v>
      </c>
      <c r="G109">
        <v>9546</v>
      </c>
      <c r="H109" t="s">
        <v>154</v>
      </c>
      <c r="I109" t="s">
        <v>1489</v>
      </c>
      <c r="J109">
        <f t="shared" si="1"/>
        <v>3.2277003020010508</v>
      </c>
    </row>
    <row r="110" spans="1:10" x14ac:dyDescent="0.2">
      <c r="A110">
        <v>5976</v>
      </c>
      <c r="B110" s="1">
        <v>6.2219E-4</v>
      </c>
      <c r="C110" s="1">
        <v>1.4636E-2</v>
      </c>
      <c r="D110">
        <v>18</v>
      </c>
      <c r="E110">
        <v>133</v>
      </c>
      <c r="F110">
        <v>552</v>
      </c>
      <c r="G110">
        <v>9546</v>
      </c>
      <c r="H110" t="s">
        <v>155</v>
      </c>
      <c r="I110" t="s">
        <v>1471</v>
      </c>
      <c r="J110">
        <f t="shared" si="1"/>
        <v>3.2060769732654371</v>
      </c>
    </row>
    <row r="111" spans="1:10" x14ac:dyDescent="0.2">
      <c r="A111">
        <v>51234</v>
      </c>
      <c r="B111" s="1">
        <v>6.3893999999999995E-4</v>
      </c>
      <c r="C111" s="1">
        <v>1.4643E-2</v>
      </c>
      <c r="D111">
        <v>112</v>
      </c>
      <c r="E111">
        <v>1456</v>
      </c>
      <c r="F111">
        <v>552</v>
      </c>
      <c r="G111">
        <v>9546</v>
      </c>
      <c r="H111" t="s">
        <v>156</v>
      </c>
      <c r="I111" t="s">
        <v>1490</v>
      </c>
      <c r="J111">
        <f t="shared" si="1"/>
        <v>3.1945399225808102</v>
      </c>
    </row>
    <row r="112" spans="1:10" x14ac:dyDescent="0.2">
      <c r="A112">
        <v>9648</v>
      </c>
      <c r="B112" s="1">
        <v>6.4216999999999996E-4</v>
      </c>
      <c r="C112" s="1">
        <v>1.4643E-2</v>
      </c>
      <c r="D112">
        <v>4</v>
      </c>
      <c r="E112">
        <v>8</v>
      </c>
      <c r="F112">
        <v>552</v>
      </c>
      <c r="G112">
        <v>9546</v>
      </c>
      <c r="H112" t="s">
        <v>157</v>
      </c>
      <c r="I112" t="s">
        <v>1478</v>
      </c>
      <c r="J112">
        <f t="shared" si="1"/>
        <v>3.1923499870578742</v>
      </c>
    </row>
    <row r="113" spans="1:10" x14ac:dyDescent="0.2">
      <c r="A113">
        <v>35110</v>
      </c>
      <c r="B113" s="1">
        <v>6.5065999999999995E-4</v>
      </c>
      <c r="C113" s="1">
        <v>1.4643E-2</v>
      </c>
      <c r="D113">
        <v>9</v>
      </c>
      <c r="E113">
        <v>43</v>
      </c>
      <c r="F113">
        <v>552</v>
      </c>
      <c r="G113">
        <v>9546</v>
      </c>
      <c r="H113" t="s">
        <v>40</v>
      </c>
      <c r="I113" t="s">
        <v>1491</v>
      </c>
      <c r="J113">
        <f t="shared" si="1"/>
        <v>3.186645891150329</v>
      </c>
    </row>
    <row r="114" spans="1:10" x14ac:dyDescent="0.2">
      <c r="A114">
        <v>48729</v>
      </c>
      <c r="B114" s="1">
        <v>6.5213000000000001E-4</v>
      </c>
      <c r="C114" s="1">
        <v>1.4643E-2</v>
      </c>
      <c r="D114">
        <v>28</v>
      </c>
      <c r="E114">
        <v>252</v>
      </c>
      <c r="F114">
        <v>552</v>
      </c>
      <c r="G114">
        <v>9546</v>
      </c>
      <c r="H114" t="s">
        <v>158</v>
      </c>
      <c r="I114" t="s">
        <v>1492</v>
      </c>
      <c r="J114">
        <f t="shared" si="1"/>
        <v>3.1856658204415678</v>
      </c>
    </row>
    <row r="115" spans="1:10" x14ac:dyDescent="0.2">
      <c r="A115">
        <v>42063</v>
      </c>
      <c r="B115" s="1">
        <v>6.7219999999999997E-4</v>
      </c>
      <c r="C115" s="1">
        <v>1.4759E-2</v>
      </c>
      <c r="D115">
        <v>10</v>
      </c>
      <c r="E115">
        <v>52</v>
      </c>
      <c r="F115">
        <v>552</v>
      </c>
      <c r="G115">
        <v>9546</v>
      </c>
      <c r="H115" t="s">
        <v>159</v>
      </c>
      <c r="I115" t="s">
        <v>1493</v>
      </c>
      <c r="J115">
        <f t="shared" si="1"/>
        <v>3.1725014918665408</v>
      </c>
    </row>
    <row r="116" spans="1:10" x14ac:dyDescent="0.2">
      <c r="A116">
        <v>35218</v>
      </c>
      <c r="B116" s="1">
        <v>6.7219999999999997E-4</v>
      </c>
      <c r="C116" s="1">
        <v>1.4759E-2</v>
      </c>
      <c r="D116">
        <v>10</v>
      </c>
      <c r="E116">
        <v>52</v>
      </c>
      <c r="F116">
        <v>552</v>
      </c>
      <c r="G116">
        <v>9546</v>
      </c>
      <c r="H116" t="s">
        <v>160</v>
      </c>
      <c r="I116" t="s">
        <v>1494</v>
      </c>
      <c r="J116">
        <f t="shared" si="1"/>
        <v>3.1725014918665408</v>
      </c>
    </row>
    <row r="117" spans="1:10" x14ac:dyDescent="0.2">
      <c r="A117">
        <v>35202</v>
      </c>
      <c r="B117" s="1">
        <v>7.3625999999999997E-4</v>
      </c>
      <c r="C117" s="1">
        <v>1.5987000000000001E-2</v>
      </c>
      <c r="D117">
        <v>3</v>
      </c>
      <c r="E117">
        <v>4</v>
      </c>
      <c r="F117">
        <v>552</v>
      </c>
      <c r="G117">
        <v>9546</v>
      </c>
      <c r="H117" t="s">
        <v>161</v>
      </c>
      <c r="I117" t="s">
        <v>1495</v>
      </c>
      <c r="J117">
        <f t="shared" si="1"/>
        <v>3.1329687935083044</v>
      </c>
    </row>
    <row r="118" spans="1:10" x14ac:dyDescent="0.2">
      <c r="A118">
        <v>35108</v>
      </c>
      <c r="B118" s="1">
        <v>7.7680999999999996E-4</v>
      </c>
      <c r="C118" s="1">
        <v>1.6504999999999999E-2</v>
      </c>
      <c r="D118">
        <v>9</v>
      </c>
      <c r="E118">
        <v>44</v>
      </c>
      <c r="F118">
        <v>552</v>
      </c>
      <c r="G118">
        <v>9546</v>
      </c>
      <c r="H118" t="s">
        <v>27</v>
      </c>
      <c r="I118" t="s">
        <v>1491</v>
      </c>
      <c r="J118">
        <f t="shared" si="1"/>
        <v>3.1096851923213884</v>
      </c>
    </row>
    <row r="119" spans="1:10" x14ac:dyDescent="0.2">
      <c r="A119">
        <v>60173</v>
      </c>
      <c r="B119" s="1">
        <v>7.7680999999999996E-4</v>
      </c>
      <c r="C119" s="1">
        <v>1.6504999999999999E-2</v>
      </c>
      <c r="D119">
        <v>9</v>
      </c>
      <c r="E119">
        <v>44</v>
      </c>
      <c r="F119">
        <v>552</v>
      </c>
      <c r="G119">
        <v>9546</v>
      </c>
      <c r="H119" t="s">
        <v>43</v>
      </c>
      <c r="I119" t="s">
        <v>1491</v>
      </c>
      <c r="J119">
        <f t="shared" si="1"/>
        <v>3.1096851923213884</v>
      </c>
    </row>
    <row r="120" spans="1:10" x14ac:dyDescent="0.2">
      <c r="A120">
        <v>48731</v>
      </c>
      <c r="B120" s="1">
        <v>8.1231000000000001E-4</v>
      </c>
      <c r="C120" s="1">
        <v>1.7076000000000001E-2</v>
      </c>
      <c r="D120">
        <v>111</v>
      </c>
      <c r="E120">
        <v>1450</v>
      </c>
      <c r="F120">
        <v>552</v>
      </c>
      <c r="G120">
        <v>9546</v>
      </c>
      <c r="H120" t="s">
        <v>162</v>
      </c>
      <c r="I120" t="s">
        <v>1496</v>
      </c>
      <c r="J120">
        <f t="shared" si="1"/>
        <v>3.0902782003196538</v>
      </c>
    </row>
    <row r="121" spans="1:10" x14ac:dyDescent="0.2">
      <c r="A121">
        <v>9952</v>
      </c>
      <c r="B121" s="1">
        <v>8.4615999999999999E-4</v>
      </c>
      <c r="C121" s="1">
        <v>1.7149999999999999E-2</v>
      </c>
      <c r="D121">
        <v>21</v>
      </c>
      <c r="E121">
        <v>171</v>
      </c>
      <c r="F121">
        <v>552</v>
      </c>
      <c r="G121">
        <v>9546</v>
      </c>
      <c r="H121" t="s">
        <v>163</v>
      </c>
      <c r="I121" t="s">
        <v>1497</v>
      </c>
      <c r="J121">
        <f t="shared" si="1"/>
        <v>3.072547508654774</v>
      </c>
    </row>
    <row r="122" spans="1:10" x14ac:dyDescent="0.2">
      <c r="A122">
        <v>35150</v>
      </c>
      <c r="B122" s="1">
        <v>8.4847999999999998E-4</v>
      </c>
      <c r="C122" s="1">
        <v>1.7149999999999999E-2</v>
      </c>
      <c r="D122">
        <v>7</v>
      </c>
      <c r="E122">
        <v>28</v>
      </c>
      <c r="F122">
        <v>552</v>
      </c>
      <c r="G122">
        <v>9546</v>
      </c>
      <c r="H122" t="s">
        <v>164</v>
      </c>
      <c r="I122" t="s">
        <v>1498</v>
      </c>
      <c r="J122">
        <f t="shared" si="1"/>
        <v>3.0713583902255124</v>
      </c>
    </row>
    <row r="123" spans="1:10" x14ac:dyDescent="0.2">
      <c r="A123">
        <v>1703</v>
      </c>
      <c r="B123" s="1">
        <v>8.5074E-4</v>
      </c>
      <c r="C123" s="1">
        <v>1.7149999999999999E-2</v>
      </c>
      <c r="D123">
        <v>8</v>
      </c>
      <c r="E123">
        <v>36</v>
      </c>
      <c r="F123">
        <v>552</v>
      </c>
      <c r="G123">
        <v>9546</v>
      </c>
      <c r="H123" t="s">
        <v>165</v>
      </c>
      <c r="I123" t="s">
        <v>1499</v>
      </c>
      <c r="J123">
        <f t="shared" si="1"/>
        <v>3.0702031471047277</v>
      </c>
    </row>
    <row r="124" spans="1:10" x14ac:dyDescent="0.2">
      <c r="A124">
        <v>10004</v>
      </c>
      <c r="B124" s="1">
        <v>8.5074E-4</v>
      </c>
      <c r="C124" s="1">
        <v>1.7149999999999999E-2</v>
      </c>
      <c r="D124">
        <v>8</v>
      </c>
      <c r="E124">
        <v>36</v>
      </c>
      <c r="F124">
        <v>552</v>
      </c>
      <c r="G124">
        <v>9546</v>
      </c>
      <c r="H124" t="s">
        <v>166</v>
      </c>
      <c r="I124" t="s">
        <v>1499</v>
      </c>
      <c r="J124">
        <f t="shared" si="1"/>
        <v>3.0702031471047277</v>
      </c>
    </row>
    <row r="125" spans="1:10" x14ac:dyDescent="0.2">
      <c r="A125">
        <v>35214</v>
      </c>
      <c r="B125" s="1">
        <v>8.6350999999999995E-4</v>
      </c>
      <c r="C125" s="1">
        <v>1.7149999999999999E-2</v>
      </c>
      <c r="D125">
        <v>11</v>
      </c>
      <c r="E125">
        <v>63</v>
      </c>
      <c r="F125">
        <v>552</v>
      </c>
      <c r="G125">
        <v>9546</v>
      </c>
      <c r="H125" t="s">
        <v>167</v>
      </c>
      <c r="I125" t="s">
        <v>1500</v>
      </c>
      <c r="J125">
        <f t="shared" si="1"/>
        <v>3.06373262865857</v>
      </c>
    </row>
    <row r="126" spans="1:10" x14ac:dyDescent="0.2">
      <c r="A126">
        <v>9790</v>
      </c>
      <c r="B126" s="1">
        <v>8.7509000000000003E-4</v>
      </c>
      <c r="C126" s="1">
        <v>1.7149999999999999E-2</v>
      </c>
      <c r="D126">
        <v>52</v>
      </c>
      <c r="E126">
        <v>578</v>
      </c>
      <c r="F126">
        <v>552</v>
      </c>
      <c r="G126">
        <v>9546</v>
      </c>
      <c r="H126" t="s">
        <v>168</v>
      </c>
      <c r="I126" t="s">
        <v>1501</v>
      </c>
      <c r="J126">
        <f t="shared" si="1"/>
        <v>3.0579472789852913</v>
      </c>
    </row>
    <row r="127" spans="1:10" x14ac:dyDescent="0.2">
      <c r="A127">
        <v>7611</v>
      </c>
      <c r="B127" s="1">
        <v>8.8506999999999995E-4</v>
      </c>
      <c r="C127" s="1">
        <v>1.7149999999999999E-2</v>
      </c>
      <c r="D127">
        <v>13</v>
      </c>
      <c r="E127">
        <v>83</v>
      </c>
      <c r="F127">
        <v>552</v>
      </c>
      <c r="G127">
        <v>9546</v>
      </c>
      <c r="H127" t="s">
        <v>169</v>
      </c>
      <c r="I127" t="s">
        <v>1502</v>
      </c>
      <c r="J127">
        <f t="shared" si="1"/>
        <v>3.0530223796846463</v>
      </c>
    </row>
    <row r="128" spans="1:10" x14ac:dyDescent="0.2">
      <c r="A128">
        <v>10556</v>
      </c>
      <c r="B128" s="1">
        <v>8.853E-4</v>
      </c>
      <c r="C128" s="1">
        <v>1.7149999999999999E-2</v>
      </c>
      <c r="D128">
        <v>68</v>
      </c>
      <c r="E128">
        <v>807</v>
      </c>
      <c r="F128">
        <v>552</v>
      </c>
      <c r="G128">
        <v>9546</v>
      </c>
      <c r="H128" t="s">
        <v>170</v>
      </c>
      <c r="I128" t="s">
        <v>1503</v>
      </c>
      <c r="J128">
        <f t="shared" si="1"/>
        <v>3.0529095357803775</v>
      </c>
    </row>
    <row r="129" spans="1:10" x14ac:dyDescent="0.2">
      <c r="A129">
        <v>48646</v>
      </c>
      <c r="B129" s="1">
        <v>9.9226000000000002E-4</v>
      </c>
      <c r="C129" s="1">
        <v>1.8859000000000001E-2</v>
      </c>
      <c r="D129">
        <v>38</v>
      </c>
      <c r="E129">
        <v>389</v>
      </c>
      <c r="F129">
        <v>552</v>
      </c>
      <c r="G129">
        <v>9546</v>
      </c>
      <c r="H129" t="s">
        <v>171</v>
      </c>
      <c r="I129" t="s">
        <v>1504</v>
      </c>
      <c r="J129">
        <f t="shared" si="1"/>
        <v>3.003374515577327</v>
      </c>
    </row>
    <row r="130" spans="1:10" x14ac:dyDescent="0.2">
      <c r="A130">
        <v>6357</v>
      </c>
      <c r="B130" s="1">
        <v>9.9258000000000007E-4</v>
      </c>
      <c r="C130" s="1">
        <v>1.8859000000000001E-2</v>
      </c>
      <c r="D130">
        <v>22</v>
      </c>
      <c r="E130">
        <v>185</v>
      </c>
      <c r="F130">
        <v>552</v>
      </c>
      <c r="G130">
        <v>9546</v>
      </c>
      <c r="H130" t="s">
        <v>172</v>
      </c>
      <c r="I130" t="s">
        <v>1505</v>
      </c>
      <c r="J130">
        <f t="shared" si="1"/>
        <v>3.0032344798712618</v>
      </c>
    </row>
    <row r="131" spans="1:10" x14ac:dyDescent="0.2">
      <c r="A131">
        <v>16042</v>
      </c>
      <c r="B131" s="1">
        <v>1.0314E-3</v>
      </c>
      <c r="C131" s="1">
        <v>1.9127000000000002E-2</v>
      </c>
      <c r="D131">
        <v>8</v>
      </c>
      <c r="E131">
        <v>37</v>
      </c>
      <c r="F131">
        <v>552</v>
      </c>
      <c r="G131">
        <v>9546</v>
      </c>
      <c r="H131" t="s">
        <v>173</v>
      </c>
      <c r="I131" t="s">
        <v>1506</v>
      </c>
      <c r="J131">
        <f t="shared" si="1"/>
        <v>2.9865728729293033</v>
      </c>
    </row>
    <row r="132" spans="1:10" x14ac:dyDescent="0.2">
      <c r="A132">
        <v>9889</v>
      </c>
      <c r="B132" s="1">
        <v>1.0357000000000001E-3</v>
      </c>
      <c r="C132" s="1">
        <v>1.9127000000000002E-2</v>
      </c>
      <c r="D132">
        <v>70</v>
      </c>
      <c r="E132">
        <v>841</v>
      </c>
      <c r="F132">
        <v>552</v>
      </c>
      <c r="G132">
        <v>9546</v>
      </c>
      <c r="H132" t="s">
        <v>174</v>
      </c>
      <c r="I132" t="s">
        <v>1507</v>
      </c>
      <c r="J132">
        <f t="shared" si="1"/>
        <v>2.9847660237532914</v>
      </c>
    </row>
    <row r="133" spans="1:10" x14ac:dyDescent="0.2">
      <c r="A133">
        <v>31326</v>
      </c>
      <c r="B133" s="1">
        <v>1.0357000000000001E-3</v>
      </c>
      <c r="C133" s="1">
        <v>1.9127000000000002E-2</v>
      </c>
      <c r="D133">
        <v>70</v>
      </c>
      <c r="E133">
        <v>841</v>
      </c>
      <c r="F133">
        <v>552</v>
      </c>
      <c r="G133">
        <v>9546</v>
      </c>
      <c r="H133" t="s">
        <v>175</v>
      </c>
      <c r="I133" t="s">
        <v>1507</v>
      </c>
      <c r="J133">
        <f t="shared" si="1"/>
        <v>2.9847660237532914</v>
      </c>
    </row>
    <row r="134" spans="1:10" x14ac:dyDescent="0.2">
      <c r="A134">
        <v>7447</v>
      </c>
      <c r="B134" s="1">
        <v>1.057E-3</v>
      </c>
      <c r="C134" s="1">
        <v>1.9338999999999999E-2</v>
      </c>
      <c r="D134">
        <v>14</v>
      </c>
      <c r="E134">
        <v>95</v>
      </c>
      <c r="F134">
        <v>552</v>
      </c>
      <c r="G134">
        <v>9546</v>
      </c>
      <c r="H134" t="s">
        <v>176</v>
      </c>
      <c r="I134" t="s">
        <v>1508</v>
      </c>
      <c r="J134">
        <f t="shared" si="1"/>
        <v>2.9759250126925734</v>
      </c>
    </row>
    <row r="135" spans="1:10" x14ac:dyDescent="0.2">
      <c r="A135">
        <v>42221</v>
      </c>
      <c r="B135" s="1">
        <v>1.1284000000000001E-3</v>
      </c>
      <c r="C135" s="1">
        <v>2.0456999999999999E-2</v>
      </c>
      <c r="D135">
        <v>36</v>
      </c>
      <c r="E135">
        <v>365</v>
      </c>
      <c r="F135">
        <v>552</v>
      </c>
      <c r="G135">
        <v>9546</v>
      </c>
      <c r="H135" t="s">
        <v>39</v>
      </c>
      <c r="I135" t="s">
        <v>1509</v>
      </c>
      <c r="J135">
        <f t="shared" si="1"/>
        <v>2.947536922516671</v>
      </c>
    </row>
    <row r="136" spans="1:10" x14ac:dyDescent="0.2">
      <c r="A136">
        <v>42749</v>
      </c>
      <c r="B136" s="1">
        <v>1.1734E-3</v>
      </c>
      <c r="C136" s="1">
        <v>2.1079000000000001E-2</v>
      </c>
      <c r="D136">
        <v>5</v>
      </c>
      <c r="E136">
        <v>15</v>
      </c>
      <c r="F136">
        <v>552</v>
      </c>
      <c r="G136">
        <v>9546</v>
      </c>
      <c r="H136" t="s">
        <v>177</v>
      </c>
      <c r="I136" t="s">
        <v>1510</v>
      </c>
      <c r="J136">
        <f t="shared" si="1"/>
        <v>2.930553916119687</v>
      </c>
    </row>
    <row r="137" spans="1:10" x14ac:dyDescent="0.2">
      <c r="A137">
        <v>48663</v>
      </c>
      <c r="B137" s="1">
        <v>1.2289E-3</v>
      </c>
      <c r="C137" s="1">
        <v>2.1876E-2</v>
      </c>
      <c r="D137">
        <v>10</v>
      </c>
      <c r="E137">
        <v>56</v>
      </c>
      <c r="F137">
        <v>552</v>
      </c>
      <c r="G137">
        <v>9546</v>
      </c>
      <c r="H137" t="s">
        <v>178</v>
      </c>
      <c r="I137" t="s">
        <v>1511</v>
      </c>
      <c r="J137">
        <f t="shared" si="1"/>
        <v>2.9104834557751786</v>
      </c>
    </row>
    <row r="138" spans="1:10" x14ac:dyDescent="0.2">
      <c r="A138">
        <v>48512</v>
      </c>
      <c r="B138" s="1">
        <v>1.2415E-3</v>
      </c>
      <c r="C138" s="1">
        <v>2.1904E-2</v>
      </c>
      <c r="D138">
        <v>8</v>
      </c>
      <c r="E138">
        <v>38</v>
      </c>
      <c r="F138">
        <v>552</v>
      </c>
      <c r="G138">
        <v>9546</v>
      </c>
      <c r="H138" t="s">
        <v>179</v>
      </c>
      <c r="I138" t="s">
        <v>1512</v>
      </c>
      <c r="J138">
        <f t="shared" si="1"/>
        <v>2.9060532761094167</v>
      </c>
    </row>
    <row r="139" spans="1:10" x14ac:dyDescent="0.2">
      <c r="A139">
        <v>35282</v>
      </c>
      <c r="B139" s="1">
        <v>1.3433E-3</v>
      </c>
      <c r="C139" s="1">
        <v>2.3488999999999999E-2</v>
      </c>
      <c r="D139">
        <v>28</v>
      </c>
      <c r="E139">
        <v>264</v>
      </c>
      <c r="F139">
        <v>552</v>
      </c>
      <c r="G139">
        <v>9546</v>
      </c>
      <c r="H139" t="s">
        <v>180</v>
      </c>
      <c r="I139" t="s">
        <v>1513</v>
      </c>
      <c r="J139">
        <f t="shared" si="1"/>
        <v>2.8718269852502716</v>
      </c>
    </row>
    <row r="140" spans="1:10" x14ac:dyDescent="0.2">
      <c r="A140">
        <v>35468</v>
      </c>
      <c r="B140" s="1">
        <v>1.4149E-3</v>
      </c>
      <c r="C140" s="1">
        <v>2.4466999999999999E-2</v>
      </c>
      <c r="D140">
        <v>10</v>
      </c>
      <c r="E140">
        <v>57</v>
      </c>
      <c r="F140">
        <v>552</v>
      </c>
      <c r="G140">
        <v>9546</v>
      </c>
      <c r="H140" t="s">
        <v>29</v>
      </c>
      <c r="I140" t="s">
        <v>1514</v>
      </c>
      <c r="J140">
        <f t="shared" si="1"/>
        <v>2.8492742534138054</v>
      </c>
    </row>
    <row r="141" spans="1:10" x14ac:dyDescent="0.2">
      <c r="A141">
        <v>51252</v>
      </c>
      <c r="B141" s="1">
        <v>1.4239000000000001E-3</v>
      </c>
      <c r="C141" s="1">
        <v>2.4466999999999999E-2</v>
      </c>
      <c r="D141">
        <v>57</v>
      </c>
      <c r="E141">
        <v>662</v>
      </c>
      <c r="F141">
        <v>552</v>
      </c>
      <c r="G141">
        <v>9546</v>
      </c>
      <c r="H141" t="s">
        <v>181</v>
      </c>
      <c r="I141" t="s">
        <v>1451</v>
      </c>
      <c r="J141">
        <f t="shared" si="1"/>
        <v>2.8465205099780753</v>
      </c>
    </row>
    <row r="142" spans="1:10" x14ac:dyDescent="0.2">
      <c r="A142">
        <v>51179</v>
      </c>
      <c r="B142" s="1">
        <v>1.4563E-3</v>
      </c>
      <c r="C142" s="1">
        <v>2.4806999999999999E-2</v>
      </c>
      <c r="D142">
        <v>127</v>
      </c>
      <c r="E142">
        <v>1724</v>
      </c>
      <c r="F142">
        <v>552</v>
      </c>
      <c r="G142">
        <v>9546</v>
      </c>
      <c r="H142" t="s">
        <v>182</v>
      </c>
      <c r="I142" t="s">
        <v>1515</v>
      </c>
      <c r="J142">
        <f t="shared" si="1"/>
        <v>2.836749150487369</v>
      </c>
    </row>
    <row r="143" spans="1:10" x14ac:dyDescent="0.2">
      <c r="A143">
        <v>48737</v>
      </c>
      <c r="B143" s="1">
        <v>1.4848999999999999E-3</v>
      </c>
      <c r="C143" s="1">
        <v>2.5078E-2</v>
      </c>
      <c r="D143">
        <v>27</v>
      </c>
      <c r="E143">
        <v>253</v>
      </c>
      <c r="F143">
        <v>552</v>
      </c>
      <c r="G143">
        <v>9546</v>
      </c>
      <c r="H143" t="s">
        <v>183</v>
      </c>
      <c r="I143" t="s">
        <v>1516</v>
      </c>
      <c r="J143">
        <f t="shared" si="1"/>
        <v>2.8283027927511637</v>
      </c>
    </row>
    <row r="144" spans="1:10" x14ac:dyDescent="0.2">
      <c r="A144">
        <v>48856</v>
      </c>
      <c r="B144" s="1">
        <v>1.5123999999999999E-3</v>
      </c>
      <c r="C144" s="1">
        <v>2.5326000000000001E-2</v>
      </c>
      <c r="D144">
        <v>136</v>
      </c>
      <c r="E144">
        <v>1868</v>
      </c>
      <c r="F144">
        <v>552</v>
      </c>
      <c r="G144">
        <v>9546</v>
      </c>
      <c r="H144" t="s">
        <v>10</v>
      </c>
      <c r="I144" t="s">
        <v>1517</v>
      </c>
      <c r="J144">
        <f t="shared" si="1"/>
        <v>2.8203333313095018</v>
      </c>
    </row>
    <row r="145" spans="1:10" x14ac:dyDescent="0.2">
      <c r="A145">
        <v>7350</v>
      </c>
      <c r="B145" s="1">
        <v>1.5506000000000001E-3</v>
      </c>
      <c r="C145" s="1">
        <v>2.5746999999999999E-2</v>
      </c>
      <c r="D145">
        <v>24</v>
      </c>
      <c r="E145">
        <v>216</v>
      </c>
      <c r="F145">
        <v>552</v>
      </c>
      <c r="G145">
        <v>9546</v>
      </c>
      <c r="H145" t="s">
        <v>184</v>
      </c>
      <c r="I145" t="s">
        <v>1518</v>
      </c>
      <c r="J145">
        <f t="shared" si="1"/>
        <v>2.8095002203665111</v>
      </c>
    </row>
    <row r="146" spans="1:10" x14ac:dyDescent="0.2">
      <c r="A146">
        <v>16337</v>
      </c>
      <c r="B146" s="1">
        <v>1.6232E-3</v>
      </c>
      <c r="C146" s="1">
        <v>2.6342999999999998E-2</v>
      </c>
      <c r="D146">
        <v>10</v>
      </c>
      <c r="E146">
        <v>58</v>
      </c>
      <c r="F146">
        <v>552</v>
      </c>
      <c r="G146">
        <v>9546</v>
      </c>
      <c r="H146" t="s">
        <v>58</v>
      </c>
      <c r="I146" t="s">
        <v>1519</v>
      </c>
      <c r="J146">
        <f t="shared" si="1"/>
        <v>2.7896279659747103</v>
      </c>
    </row>
    <row r="147" spans="1:10" x14ac:dyDescent="0.2">
      <c r="A147">
        <v>42745</v>
      </c>
      <c r="B147" s="1">
        <v>1.6264000000000001E-3</v>
      </c>
      <c r="C147" s="1">
        <v>2.6342999999999998E-2</v>
      </c>
      <c r="D147">
        <v>5</v>
      </c>
      <c r="E147">
        <v>16</v>
      </c>
      <c r="F147">
        <v>552</v>
      </c>
      <c r="G147">
        <v>9546</v>
      </c>
      <c r="H147" t="s">
        <v>185</v>
      </c>
      <c r="I147" t="s">
        <v>1510</v>
      </c>
      <c r="J147">
        <f t="shared" si="1"/>
        <v>2.7887726343700177</v>
      </c>
    </row>
    <row r="148" spans="1:10" x14ac:dyDescent="0.2">
      <c r="A148">
        <v>22410</v>
      </c>
      <c r="B148" s="1">
        <v>1.6264000000000001E-3</v>
      </c>
      <c r="C148" s="1">
        <v>2.6342999999999998E-2</v>
      </c>
      <c r="D148">
        <v>5</v>
      </c>
      <c r="E148">
        <v>16</v>
      </c>
      <c r="F148">
        <v>552</v>
      </c>
      <c r="G148">
        <v>9546</v>
      </c>
      <c r="H148" t="s">
        <v>186</v>
      </c>
      <c r="I148" t="s">
        <v>1510</v>
      </c>
      <c r="J148">
        <f t="shared" si="1"/>
        <v>2.7887726343700177</v>
      </c>
    </row>
    <row r="149" spans="1:10" x14ac:dyDescent="0.2">
      <c r="A149">
        <v>7275</v>
      </c>
      <c r="B149" s="1">
        <v>1.732E-3</v>
      </c>
      <c r="C149" s="1">
        <v>2.7033000000000001E-2</v>
      </c>
      <c r="D149">
        <v>140</v>
      </c>
      <c r="E149">
        <v>1938</v>
      </c>
      <c r="F149">
        <v>552</v>
      </c>
      <c r="G149">
        <v>9546</v>
      </c>
      <c r="H149" t="s">
        <v>187</v>
      </c>
      <c r="I149" t="s">
        <v>1520</v>
      </c>
      <c r="J149">
        <f t="shared" si="1"/>
        <v>2.7614521123186719</v>
      </c>
    </row>
    <row r="150" spans="1:10" x14ac:dyDescent="0.2">
      <c r="A150">
        <v>45468</v>
      </c>
      <c r="B150" s="1">
        <v>1.7615E-3</v>
      </c>
      <c r="C150" s="1">
        <v>2.7033000000000001E-2</v>
      </c>
      <c r="D150">
        <v>3</v>
      </c>
      <c r="E150">
        <v>5</v>
      </c>
      <c r="F150">
        <v>552</v>
      </c>
      <c r="G150">
        <v>9546</v>
      </c>
      <c r="H150" t="s">
        <v>188</v>
      </c>
      <c r="I150" t="s">
        <v>1521</v>
      </c>
      <c r="J150">
        <f t="shared" si="1"/>
        <v>2.7541173524827385</v>
      </c>
    </row>
    <row r="151" spans="1:10" x14ac:dyDescent="0.2">
      <c r="A151">
        <v>46663</v>
      </c>
      <c r="B151" s="1">
        <v>1.7615E-3</v>
      </c>
      <c r="C151" s="1">
        <v>2.7033000000000001E-2</v>
      </c>
      <c r="D151">
        <v>3</v>
      </c>
      <c r="E151">
        <v>5</v>
      </c>
      <c r="F151">
        <v>552</v>
      </c>
      <c r="G151">
        <v>9546</v>
      </c>
      <c r="H151" t="s">
        <v>189</v>
      </c>
      <c r="I151" t="s">
        <v>1522</v>
      </c>
      <c r="J151">
        <f t="shared" si="1"/>
        <v>2.7541173524827385</v>
      </c>
    </row>
    <row r="152" spans="1:10" x14ac:dyDescent="0.2">
      <c r="A152">
        <v>35026</v>
      </c>
      <c r="B152" s="1">
        <v>1.7615E-3</v>
      </c>
      <c r="C152" s="1">
        <v>2.7033000000000001E-2</v>
      </c>
      <c r="D152">
        <v>3</v>
      </c>
      <c r="E152">
        <v>5</v>
      </c>
      <c r="F152">
        <v>552</v>
      </c>
      <c r="G152">
        <v>9546</v>
      </c>
      <c r="H152" t="s">
        <v>190</v>
      </c>
      <c r="I152" t="s">
        <v>1522</v>
      </c>
      <c r="J152">
        <f t="shared" si="1"/>
        <v>2.7541173524827385</v>
      </c>
    </row>
    <row r="153" spans="1:10" x14ac:dyDescent="0.2">
      <c r="A153">
        <v>90100</v>
      </c>
      <c r="B153" s="1">
        <v>1.7615E-3</v>
      </c>
      <c r="C153" s="1">
        <v>2.7033000000000001E-2</v>
      </c>
      <c r="D153">
        <v>3</v>
      </c>
      <c r="E153">
        <v>5</v>
      </c>
      <c r="F153">
        <v>552</v>
      </c>
      <c r="G153">
        <v>9546</v>
      </c>
      <c r="H153" t="s">
        <v>191</v>
      </c>
      <c r="I153" t="s">
        <v>1523</v>
      </c>
      <c r="J153">
        <f t="shared" si="1"/>
        <v>2.7541173524827385</v>
      </c>
    </row>
    <row r="154" spans="1:10" x14ac:dyDescent="0.2">
      <c r="A154">
        <v>7622</v>
      </c>
      <c r="B154" s="1">
        <v>1.7633E-3</v>
      </c>
      <c r="C154" s="1">
        <v>2.7033000000000001E-2</v>
      </c>
      <c r="D154">
        <v>8</v>
      </c>
      <c r="E154">
        <v>40</v>
      </c>
      <c r="F154">
        <v>552</v>
      </c>
      <c r="G154">
        <v>9546</v>
      </c>
      <c r="H154" t="s">
        <v>192</v>
      </c>
      <c r="I154" t="s">
        <v>1512</v>
      </c>
      <c r="J154">
        <f t="shared" si="1"/>
        <v>2.7536737924876298</v>
      </c>
    </row>
    <row r="155" spans="1:10" x14ac:dyDescent="0.2">
      <c r="A155">
        <v>48736</v>
      </c>
      <c r="B155" s="1">
        <v>1.7648E-3</v>
      </c>
      <c r="C155" s="1">
        <v>2.7033000000000001E-2</v>
      </c>
      <c r="D155">
        <v>27</v>
      </c>
      <c r="E155">
        <v>256</v>
      </c>
      <c r="F155">
        <v>552</v>
      </c>
      <c r="G155">
        <v>9546</v>
      </c>
      <c r="H155" t="s">
        <v>193</v>
      </c>
      <c r="I155" t="s">
        <v>1516</v>
      </c>
      <c r="J155">
        <f t="shared" si="1"/>
        <v>2.7533045049038845</v>
      </c>
    </row>
    <row r="156" spans="1:10" x14ac:dyDescent="0.2">
      <c r="A156">
        <v>10647</v>
      </c>
      <c r="B156" s="1">
        <v>1.8557000000000001E-3</v>
      </c>
      <c r="C156" s="1">
        <v>2.8206999999999999E-2</v>
      </c>
      <c r="D156">
        <v>10</v>
      </c>
      <c r="E156">
        <v>59</v>
      </c>
      <c r="F156">
        <v>552</v>
      </c>
      <c r="G156">
        <v>9546</v>
      </c>
      <c r="H156" t="s">
        <v>31</v>
      </c>
      <c r="I156" t="s">
        <v>1514</v>
      </c>
      <c r="J156">
        <f t="shared" ref="J156:J218" si="2">-LOG(B156,10)</f>
        <v>2.7314922322526494</v>
      </c>
    </row>
    <row r="157" spans="1:10" x14ac:dyDescent="0.2">
      <c r="A157">
        <v>50896</v>
      </c>
      <c r="B157" s="1">
        <v>1.91E-3</v>
      </c>
      <c r="C157" s="1">
        <v>2.8715999999999998E-2</v>
      </c>
      <c r="D157">
        <v>92</v>
      </c>
      <c r="E157">
        <v>1192</v>
      </c>
      <c r="F157">
        <v>552</v>
      </c>
      <c r="G157">
        <v>9546</v>
      </c>
      <c r="H157" t="s">
        <v>71</v>
      </c>
      <c r="I157" t="s">
        <v>1524</v>
      </c>
      <c r="J157">
        <f t="shared" si="2"/>
        <v>2.7189666327522723</v>
      </c>
    </row>
    <row r="158" spans="1:10" x14ac:dyDescent="0.2">
      <c r="A158">
        <v>9880</v>
      </c>
      <c r="B158" s="1">
        <v>1.9183E-3</v>
      </c>
      <c r="C158" s="1">
        <v>2.8715999999999998E-2</v>
      </c>
      <c r="D158">
        <v>25</v>
      </c>
      <c r="E158">
        <v>232</v>
      </c>
      <c r="F158">
        <v>552</v>
      </c>
      <c r="G158">
        <v>9546</v>
      </c>
      <c r="H158" t="s">
        <v>194</v>
      </c>
      <c r="I158" t="s">
        <v>1525</v>
      </c>
      <c r="J158">
        <f t="shared" si="2"/>
        <v>2.7170834732048532</v>
      </c>
    </row>
    <row r="159" spans="1:10" x14ac:dyDescent="0.2">
      <c r="A159">
        <v>32989</v>
      </c>
      <c r="B159" s="1">
        <v>1.9943000000000001E-3</v>
      </c>
      <c r="C159" s="1">
        <v>2.9267999999999999E-2</v>
      </c>
      <c r="D159">
        <v>44</v>
      </c>
      <c r="E159">
        <v>487</v>
      </c>
      <c r="F159">
        <v>552</v>
      </c>
      <c r="G159">
        <v>9546</v>
      </c>
      <c r="H159" t="s">
        <v>195</v>
      </c>
      <c r="I159" t="s">
        <v>1526</v>
      </c>
      <c r="J159">
        <f t="shared" si="2"/>
        <v>2.7002095107462658</v>
      </c>
    </row>
    <row r="160" spans="1:10" x14ac:dyDescent="0.2">
      <c r="A160">
        <v>35075</v>
      </c>
      <c r="B160" s="1">
        <v>1.9995999999999998E-3</v>
      </c>
      <c r="C160" s="1">
        <v>2.9267999999999999E-2</v>
      </c>
      <c r="D160">
        <v>6</v>
      </c>
      <c r="E160">
        <v>24</v>
      </c>
      <c r="F160">
        <v>552</v>
      </c>
      <c r="G160">
        <v>9546</v>
      </c>
      <c r="H160" t="s">
        <v>41</v>
      </c>
      <c r="I160" t="s">
        <v>1527</v>
      </c>
      <c r="J160">
        <f t="shared" si="2"/>
        <v>2.699056871919447</v>
      </c>
    </row>
    <row r="161" spans="1:10" x14ac:dyDescent="0.2">
      <c r="A161">
        <v>48545</v>
      </c>
      <c r="B161" s="1">
        <v>1.9995999999999998E-3</v>
      </c>
      <c r="C161" s="1">
        <v>2.9267999999999999E-2</v>
      </c>
      <c r="D161">
        <v>6</v>
      </c>
      <c r="E161">
        <v>24</v>
      </c>
      <c r="F161">
        <v>552</v>
      </c>
      <c r="G161">
        <v>9546</v>
      </c>
      <c r="H161" t="s">
        <v>44</v>
      </c>
      <c r="I161" t="s">
        <v>1527</v>
      </c>
      <c r="J161">
        <f t="shared" si="2"/>
        <v>2.699056871919447</v>
      </c>
    </row>
    <row r="162" spans="1:10" x14ac:dyDescent="0.2">
      <c r="A162">
        <v>22603</v>
      </c>
      <c r="B162" s="1">
        <v>2.173E-3</v>
      </c>
      <c r="C162" s="1">
        <v>3.0991000000000001E-2</v>
      </c>
      <c r="D162">
        <v>20</v>
      </c>
      <c r="E162">
        <v>172</v>
      </c>
      <c r="F162">
        <v>552</v>
      </c>
      <c r="G162">
        <v>9546</v>
      </c>
      <c r="H162" t="s">
        <v>196</v>
      </c>
      <c r="I162" t="s">
        <v>1528</v>
      </c>
      <c r="J162">
        <f t="shared" si="2"/>
        <v>2.6629402736794749</v>
      </c>
    </row>
    <row r="163" spans="1:10" x14ac:dyDescent="0.2">
      <c r="A163">
        <v>6032</v>
      </c>
      <c r="B163" s="1">
        <v>2.1957000000000001E-3</v>
      </c>
      <c r="C163" s="1">
        <v>3.0991000000000001E-2</v>
      </c>
      <c r="D163">
        <v>5</v>
      </c>
      <c r="E163">
        <v>17</v>
      </c>
      <c r="F163">
        <v>552</v>
      </c>
      <c r="G163">
        <v>9546</v>
      </c>
      <c r="H163" t="s">
        <v>197</v>
      </c>
      <c r="I163" t="s">
        <v>1529</v>
      </c>
      <c r="J163">
        <f t="shared" si="2"/>
        <v>2.6584269981221542</v>
      </c>
    </row>
    <row r="164" spans="1:10" x14ac:dyDescent="0.2">
      <c r="A164">
        <v>35285</v>
      </c>
      <c r="B164" s="1">
        <v>2.1957000000000001E-3</v>
      </c>
      <c r="C164" s="1">
        <v>3.0991000000000001E-2</v>
      </c>
      <c r="D164">
        <v>5</v>
      </c>
      <c r="E164">
        <v>17</v>
      </c>
      <c r="F164">
        <v>552</v>
      </c>
      <c r="G164">
        <v>9546</v>
      </c>
      <c r="H164" t="s">
        <v>14</v>
      </c>
      <c r="I164" t="s">
        <v>596</v>
      </c>
      <c r="J164">
        <f t="shared" si="2"/>
        <v>2.6584269981221542</v>
      </c>
    </row>
    <row r="165" spans="1:10" x14ac:dyDescent="0.2">
      <c r="A165">
        <v>35286</v>
      </c>
      <c r="B165" s="1">
        <v>2.1957000000000001E-3</v>
      </c>
      <c r="C165" s="1">
        <v>3.0991000000000001E-2</v>
      </c>
      <c r="D165">
        <v>5</v>
      </c>
      <c r="E165">
        <v>17</v>
      </c>
      <c r="F165">
        <v>552</v>
      </c>
      <c r="G165">
        <v>9546</v>
      </c>
      <c r="H165" t="s">
        <v>16</v>
      </c>
      <c r="I165" t="s">
        <v>596</v>
      </c>
      <c r="J165">
        <f t="shared" si="2"/>
        <v>2.6584269981221542</v>
      </c>
    </row>
    <row r="166" spans="1:10" x14ac:dyDescent="0.2">
      <c r="A166">
        <v>35290</v>
      </c>
      <c r="B166" s="1">
        <v>2.1957000000000001E-3</v>
      </c>
      <c r="C166" s="1">
        <v>3.0991000000000001E-2</v>
      </c>
      <c r="D166">
        <v>5</v>
      </c>
      <c r="E166">
        <v>17</v>
      </c>
      <c r="F166">
        <v>552</v>
      </c>
      <c r="G166">
        <v>9546</v>
      </c>
      <c r="H166" t="s">
        <v>198</v>
      </c>
      <c r="I166" t="s">
        <v>1530</v>
      </c>
      <c r="J166">
        <f t="shared" si="2"/>
        <v>2.6584269981221542</v>
      </c>
    </row>
    <row r="167" spans="1:10" x14ac:dyDescent="0.2">
      <c r="A167">
        <v>50767</v>
      </c>
      <c r="B167" s="1">
        <v>2.2542E-3</v>
      </c>
      <c r="C167" s="1">
        <v>3.1366999999999999E-2</v>
      </c>
      <c r="D167">
        <v>12</v>
      </c>
      <c r="E167">
        <v>81</v>
      </c>
      <c r="F167">
        <v>552</v>
      </c>
      <c r="G167">
        <v>9546</v>
      </c>
      <c r="H167" t="s">
        <v>199</v>
      </c>
      <c r="I167" t="s">
        <v>1531</v>
      </c>
      <c r="J167">
        <f t="shared" si="2"/>
        <v>2.6470075545529714</v>
      </c>
    </row>
    <row r="168" spans="1:10" x14ac:dyDescent="0.2">
      <c r="A168">
        <v>9887</v>
      </c>
      <c r="B168" s="1">
        <v>2.2569000000000001E-3</v>
      </c>
      <c r="C168" s="1">
        <v>3.1366999999999999E-2</v>
      </c>
      <c r="D168">
        <v>56</v>
      </c>
      <c r="E168">
        <v>661</v>
      </c>
      <c r="F168">
        <v>552</v>
      </c>
      <c r="G168">
        <v>9546</v>
      </c>
      <c r="H168" t="s">
        <v>200</v>
      </c>
      <c r="I168" t="s">
        <v>1532</v>
      </c>
      <c r="J168">
        <f t="shared" si="2"/>
        <v>2.6464876834611499</v>
      </c>
    </row>
    <row r="169" spans="1:10" x14ac:dyDescent="0.2">
      <c r="A169">
        <v>32502</v>
      </c>
      <c r="B169" s="1">
        <v>2.2699999999999999E-3</v>
      </c>
      <c r="C169" s="1">
        <v>3.1366999999999999E-2</v>
      </c>
      <c r="D169">
        <v>155</v>
      </c>
      <c r="E169">
        <v>2192</v>
      </c>
      <c r="F169">
        <v>552</v>
      </c>
      <c r="G169">
        <v>9546</v>
      </c>
      <c r="H169" t="s">
        <v>201</v>
      </c>
      <c r="I169" t="s">
        <v>1533</v>
      </c>
      <c r="J169">
        <f t="shared" si="2"/>
        <v>2.643974142806877</v>
      </c>
    </row>
    <row r="170" spans="1:10" x14ac:dyDescent="0.2">
      <c r="A170">
        <v>42067</v>
      </c>
      <c r="B170" s="1">
        <v>2.3249999999999998E-3</v>
      </c>
      <c r="C170" s="1">
        <v>3.1904000000000002E-2</v>
      </c>
      <c r="D170">
        <v>9</v>
      </c>
      <c r="E170">
        <v>51</v>
      </c>
      <c r="F170">
        <v>552</v>
      </c>
      <c r="G170">
        <v>9546</v>
      </c>
      <c r="H170" t="s">
        <v>202</v>
      </c>
      <c r="I170" t="s">
        <v>1534</v>
      </c>
      <c r="J170">
        <f t="shared" si="2"/>
        <v>2.6335770427740268</v>
      </c>
    </row>
    <row r="171" spans="1:10" x14ac:dyDescent="0.2">
      <c r="A171">
        <v>50793</v>
      </c>
      <c r="B171" s="1">
        <v>2.4405999999999998E-3</v>
      </c>
      <c r="C171" s="1">
        <v>3.3259999999999998E-2</v>
      </c>
      <c r="D171">
        <v>33</v>
      </c>
      <c r="E171">
        <v>341</v>
      </c>
      <c r="F171">
        <v>552</v>
      </c>
      <c r="G171">
        <v>9546</v>
      </c>
      <c r="H171" t="s">
        <v>203</v>
      </c>
      <c r="I171" t="s">
        <v>1535</v>
      </c>
      <c r="J171">
        <f t="shared" si="2"/>
        <v>2.6125033930644359</v>
      </c>
    </row>
    <row r="172" spans="1:10" x14ac:dyDescent="0.2">
      <c r="A172">
        <v>8347</v>
      </c>
      <c r="B172" s="1">
        <v>2.5045000000000002E-3</v>
      </c>
      <c r="C172" s="1">
        <v>3.3896000000000003E-2</v>
      </c>
      <c r="D172">
        <v>6</v>
      </c>
      <c r="E172">
        <v>25</v>
      </c>
      <c r="F172">
        <v>552</v>
      </c>
      <c r="G172">
        <v>9546</v>
      </c>
      <c r="H172" t="s">
        <v>36</v>
      </c>
      <c r="I172" t="s">
        <v>1536</v>
      </c>
      <c r="J172">
        <f t="shared" si="2"/>
        <v>2.6012789639744667</v>
      </c>
    </row>
    <row r="173" spans="1:10" x14ac:dyDescent="0.2">
      <c r="A173">
        <v>7018</v>
      </c>
      <c r="B173" s="1">
        <v>2.5522000000000001E-3</v>
      </c>
      <c r="C173" s="1">
        <v>3.4306999999999997E-2</v>
      </c>
      <c r="D173">
        <v>14</v>
      </c>
      <c r="E173">
        <v>104</v>
      </c>
      <c r="F173">
        <v>552</v>
      </c>
      <c r="G173">
        <v>9546</v>
      </c>
      <c r="H173" t="s">
        <v>204</v>
      </c>
      <c r="I173" t="s">
        <v>1537</v>
      </c>
      <c r="J173">
        <f t="shared" si="2"/>
        <v>2.5930852956667851</v>
      </c>
    </row>
    <row r="174" spans="1:10" x14ac:dyDescent="0.2">
      <c r="A174">
        <v>6508</v>
      </c>
      <c r="B174" s="1">
        <v>2.5734999999999998E-3</v>
      </c>
      <c r="C174" s="1">
        <v>3.4354999999999997E-2</v>
      </c>
      <c r="D174">
        <v>54</v>
      </c>
      <c r="E174">
        <v>636</v>
      </c>
      <c r="F174">
        <v>552</v>
      </c>
      <c r="G174">
        <v>9546</v>
      </c>
      <c r="H174" t="s">
        <v>45</v>
      </c>
      <c r="I174" t="s">
        <v>1538</v>
      </c>
      <c r="J174">
        <f t="shared" si="2"/>
        <v>2.5894758274138114</v>
      </c>
    </row>
    <row r="175" spans="1:10" x14ac:dyDescent="0.2">
      <c r="A175">
        <v>35114</v>
      </c>
      <c r="B175" s="1">
        <v>2.5904999999999999E-3</v>
      </c>
      <c r="C175" s="1">
        <v>3.4354999999999997E-2</v>
      </c>
      <c r="D175">
        <v>26</v>
      </c>
      <c r="E175">
        <v>250</v>
      </c>
      <c r="F175">
        <v>552</v>
      </c>
      <c r="G175">
        <v>9546</v>
      </c>
      <c r="H175" t="s">
        <v>205</v>
      </c>
      <c r="I175" t="s">
        <v>1539</v>
      </c>
      <c r="J175">
        <f t="shared" si="2"/>
        <v>2.5866164033768597</v>
      </c>
    </row>
    <row r="176" spans="1:10" x14ac:dyDescent="0.2">
      <c r="A176">
        <v>7478</v>
      </c>
      <c r="B176" s="1">
        <v>2.8516000000000001E-3</v>
      </c>
      <c r="C176" s="1">
        <v>3.7353999999999998E-2</v>
      </c>
      <c r="D176">
        <v>7</v>
      </c>
      <c r="E176">
        <v>34</v>
      </c>
      <c r="F176">
        <v>552</v>
      </c>
      <c r="G176">
        <v>9546</v>
      </c>
      <c r="H176" t="s">
        <v>206</v>
      </c>
      <c r="I176" t="s">
        <v>1540</v>
      </c>
      <c r="J176">
        <f t="shared" si="2"/>
        <v>2.5449113939590475</v>
      </c>
    </row>
    <row r="177" spans="1:10" x14ac:dyDescent="0.2">
      <c r="A177">
        <v>7365</v>
      </c>
      <c r="B177" s="1">
        <v>2.8544999999999998E-3</v>
      </c>
      <c r="C177" s="1">
        <v>3.7353999999999998E-2</v>
      </c>
      <c r="D177">
        <v>8</v>
      </c>
      <c r="E177">
        <v>43</v>
      </c>
      <c r="F177">
        <v>552</v>
      </c>
      <c r="G177">
        <v>9546</v>
      </c>
      <c r="H177" t="s">
        <v>207</v>
      </c>
      <c r="I177" t="s">
        <v>1541</v>
      </c>
      <c r="J177">
        <f t="shared" si="2"/>
        <v>2.5444699526572978</v>
      </c>
    </row>
    <row r="178" spans="1:10" x14ac:dyDescent="0.2">
      <c r="A178">
        <v>7525</v>
      </c>
      <c r="B178" s="1">
        <v>2.8974999999999999E-3</v>
      </c>
      <c r="C178" s="1">
        <v>3.7666999999999999E-2</v>
      </c>
      <c r="D178">
        <v>5</v>
      </c>
      <c r="E178">
        <v>18</v>
      </c>
      <c r="F178">
        <v>552</v>
      </c>
      <c r="G178">
        <v>9546</v>
      </c>
      <c r="H178" t="s">
        <v>208</v>
      </c>
      <c r="I178" t="s">
        <v>1542</v>
      </c>
      <c r="J178">
        <f t="shared" si="2"/>
        <v>2.5379765553643665</v>
      </c>
    </row>
    <row r="179" spans="1:10" x14ac:dyDescent="0.2">
      <c r="A179">
        <v>7389</v>
      </c>
      <c r="B179" s="1">
        <v>2.9483000000000001E-3</v>
      </c>
      <c r="C179" s="1">
        <v>3.8065000000000002E-2</v>
      </c>
      <c r="D179">
        <v>43</v>
      </c>
      <c r="E179">
        <v>483</v>
      </c>
      <c r="F179">
        <v>552</v>
      </c>
      <c r="G179">
        <v>9546</v>
      </c>
      <c r="H179" t="s">
        <v>209</v>
      </c>
      <c r="I179" t="s">
        <v>1543</v>
      </c>
      <c r="J179">
        <f t="shared" si="2"/>
        <v>2.5304283275580013</v>
      </c>
    </row>
    <row r="180" spans="1:10" x14ac:dyDescent="0.2">
      <c r="A180">
        <v>48522</v>
      </c>
      <c r="B180" s="1">
        <v>2.9665999999999998E-3</v>
      </c>
      <c r="C180" s="1">
        <v>3.8065000000000002E-2</v>
      </c>
      <c r="D180">
        <v>30</v>
      </c>
      <c r="E180">
        <v>305</v>
      </c>
      <c r="F180">
        <v>552</v>
      </c>
      <c r="G180">
        <v>9546</v>
      </c>
      <c r="H180" t="s">
        <v>210</v>
      </c>
      <c r="I180" t="s">
        <v>1544</v>
      </c>
      <c r="J180">
        <f t="shared" si="2"/>
        <v>2.5277410076109672</v>
      </c>
    </row>
    <row r="181" spans="1:10" x14ac:dyDescent="0.2">
      <c r="A181">
        <v>35107</v>
      </c>
      <c r="B181" s="1">
        <v>3.0522000000000001E-3</v>
      </c>
      <c r="C181" s="1">
        <v>3.8073000000000003E-2</v>
      </c>
      <c r="D181">
        <v>26</v>
      </c>
      <c r="E181">
        <v>253</v>
      </c>
      <c r="F181">
        <v>552</v>
      </c>
      <c r="G181">
        <v>9546</v>
      </c>
      <c r="H181" t="s">
        <v>211</v>
      </c>
      <c r="I181" t="s">
        <v>1539</v>
      </c>
      <c r="J181">
        <f t="shared" si="2"/>
        <v>2.5153870119850015</v>
      </c>
    </row>
    <row r="182" spans="1:10" x14ac:dyDescent="0.2">
      <c r="A182">
        <v>46552</v>
      </c>
      <c r="B182" s="1">
        <v>3.0563000000000001E-3</v>
      </c>
      <c r="C182" s="1">
        <v>3.8073000000000003E-2</v>
      </c>
      <c r="D182">
        <v>9</v>
      </c>
      <c r="E182">
        <v>53</v>
      </c>
      <c r="F182">
        <v>552</v>
      </c>
      <c r="G182">
        <v>9546</v>
      </c>
      <c r="H182" t="s">
        <v>212</v>
      </c>
      <c r="I182" t="s">
        <v>1545</v>
      </c>
      <c r="J182">
        <f t="shared" si="2"/>
        <v>2.5148040185682237</v>
      </c>
    </row>
    <row r="183" spans="1:10" x14ac:dyDescent="0.2">
      <c r="A183">
        <v>35272</v>
      </c>
      <c r="B183" s="1">
        <v>3.1102999999999999E-3</v>
      </c>
      <c r="C183" s="1">
        <v>3.8073000000000003E-2</v>
      </c>
      <c r="D183">
        <v>17</v>
      </c>
      <c r="E183">
        <v>141</v>
      </c>
      <c r="F183">
        <v>552</v>
      </c>
      <c r="G183">
        <v>9546</v>
      </c>
      <c r="H183" t="s">
        <v>213</v>
      </c>
      <c r="I183" t="s">
        <v>1546</v>
      </c>
      <c r="J183">
        <f t="shared" si="2"/>
        <v>2.5071977196352293</v>
      </c>
    </row>
    <row r="184" spans="1:10" x14ac:dyDescent="0.2">
      <c r="A184">
        <v>7431</v>
      </c>
      <c r="B184" s="1">
        <v>3.1102999999999999E-3</v>
      </c>
      <c r="C184" s="1">
        <v>3.8073000000000003E-2</v>
      </c>
      <c r="D184">
        <v>17</v>
      </c>
      <c r="E184">
        <v>141</v>
      </c>
      <c r="F184">
        <v>552</v>
      </c>
      <c r="G184">
        <v>9546</v>
      </c>
      <c r="H184" t="s">
        <v>214</v>
      </c>
      <c r="I184" t="s">
        <v>1546</v>
      </c>
      <c r="J184">
        <f t="shared" si="2"/>
        <v>2.5071977196352293</v>
      </c>
    </row>
    <row r="185" spans="1:10" x14ac:dyDescent="0.2">
      <c r="A185">
        <v>45200</v>
      </c>
      <c r="B185" s="1">
        <v>3.3381000000000001E-3</v>
      </c>
      <c r="C185" s="1">
        <v>3.8073000000000003E-2</v>
      </c>
      <c r="D185">
        <v>2</v>
      </c>
      <c r="E185">
        <v>2</v>
      </c>
      <c r="F185">
        <v>552</v>
      </c>
      <c r="G185">
        <v>9546</v>
      </c>
      <c r="H185" t="s">
        <v>215</v>
      </c>
      <c r="I185" t="s">
        <v>1547</v>
      </c>
      <c r="J185">
        <f t="shared" si="2"/>
        <v>2.4765006572320649</v>
      </c>
    </row>
    <row r="186" spans="1:10" x14ac:dyDescent="0.2">
      <c r="A186">
        <v>21537</v>
      </c>
      <c r="B186" s="1">
        <v>3.3381000000000001E-3</v>
      </c>
      <c r="C186" s="1">
        <v>3.8073000000000003E-2</v>
      </c>
      <c r="D186">
        <v>2</v>
      </c>
      <c r="E186">
        <v>2</v>
      </c>
      <c r="F186">
        <v>552</v>
      </c>
      <c r="G186">
        <v>9546</v>
      </c>
      <c r="H186" t="s">
        <v>216</v>
      </c>
      <c r="I186" t="s">
        <v>1548</v>
      </c>
      <c r="J186">
        <f t="shared" si="2"/>
        <v>2.4765006572320649</v>
      </c>
    </row>
    <row r="187" spans="1:10" x14ac:dyDescent="0.2">
      <c r="A187">
        <v>1306</v>
      </c>
      <c r="B187" s="1">
        <v>3.3381000000000001E-3</v>
      </c>
      <c r="C187" s="1">
        <v>3.8073000000000003E-2</v>
      </c>
      <c r="D187">
        <v>2</v>
      </c>
      <c r="E187">
        <v>2</v>
      </c>
      <c r="F187">
        <v>552</v>
      </c>
      <c r="G187">
        <v>9546</v>
      </c>
      <c r="H187" t="s">
        <v>217</v>
      </c>
      <c r="I187" t="s">
        <v>1549</v>
      </c>
      <c r="J187">
        <f t="shared" si="2"/>
        <v>2.4765006572320649</v>
      </c>
    </row>
    <row r="188" spans="1:10" x14ac:dyDescent="0.2">
      <c r="A188">
        <v>9639</v>
      </c>
      <c r="B188" s="1">
        <v>3.3381000000000001E-3</v>
      </c>
      <c r="C188" s="1">
        <v>3.8073000000000003E-2</v>
      </c>
      <c r="D188">
        <v>2</v>
      </c>
      <c r="E188">
        <v>2</v>
      </c>
      <c r="F188">
        <v>552</v>
      </c>
      <c r="G188">
        <v>9546</v>
      </c>
      <c r="H188" t="s">
        <v>218</v>
      </c>
      <c r="I188" t="s">
        <v>1550</v>
      </c>
      <c r="J188">
        <f t="shared" si="2"/>
        <v>2.4765006572320649</v>
      </c>
    </row>
    <row r="189" spans="1:10" x14ac:dyDescent="0.2">
      <c r="A189">
        <v>21952</v>
      </c>
      <c r="B189" s="1">
        <v>3.3381000000000001E-3</v>
      </c>
      <c r="C189" s="1">
        <v>3.8073000000000003E-2</v>
      </c>
      <c r="D189">
        <v>2</v>
      </c>
      <c r="E189">
        <v>2</v>
      </c>
      <c r="F189">
        <v>552</v>
      </c>
      <c r="G189">
        <v>9546</v>
      </c>
      <c r="H189" t="s">
        <v>219</v>
      </c>
      <c r="I189" t="s">
        <v>1548</v>
      </c>
      <c r="J189">
        <f t="shared" si="2"/>
        <v>2.4765006572320649</v>
      </c>
    </row>
    <row r="190" spans="1:10" x14ac:dyDescent="0.2">
      <c r="A190">
        <v>21960</v>
      </c>
      <c r="B190" s="1">
        <v>3.3381000000000001E-3</v>
      </c>
      <c r="C190" s="1">
        <v>3.8073000000000003E-2</v>
      </c>
      <c r="D190">
        <v>2</v>
      </c>
      <c r="E190">
        <v>2</v>
      </c>
      <c r="F190">
        <v>552</v>
      </c>
      <c r="G190">
        <v>9546</v>
      </c>
      <c r="H190" t="s">
        <v>220</v>
      </c>
      <c r="I190" t="s">
        <v>1548</v>
      </c>
      <c r="J190">
        <f t="shared" si="2"/>
        <v>2.4765006572320649</v>
      </c>
    </row>
    <row r="191" spans="1:10" x14ac:dyDescent="0.2">
      <c r="A191">
        <v>10114</v>
      </c>
      <c r="B191" s="1">
        <v>3.3381000000000001E-3</v>
      </c>
      <c r="C191" s="1">
        <v>3.8073000000000003E-2</v>
      </c>
      <c r="D191">
        <v>2</v>
      </c>
      <c r="E191">
        <v>2</v>
      </c>
      <c r="F191">
        <v>552</v>
      </c>
      <c r="G191">
        <v>9546</v>
      </c>
      <c r="H191" t="s">
        <v>42</v>
      </c>
      <c r="I191" t="s">
        <v>1550</v>
      </c>
      <c r="J191">
        <f t="shared" si="2"/>
        <v>2.4765006572320649</v>
      </c>
    </row>
    <row r="192" spans="1:10" x14ac:dyDescent="0.2">
      <c r="A192">
        <v>30900</v>
      </c>
      <c r="B192" s="1">
        <v>3.3381000000000001E-3</v>
      </c>
      <c r="C192" s="1">
        <v>3.8073000000000003E-2</v>
      </c>
      <c r="D192">
        <v>2</v>
      </c>
      <c r="E192">
        <v>2</v>
      </c>
      <c r="F192">
        <v>552</v>
      </c>
      <c r="G192">
        <v>9546</v>
      </c>
      <c r="H192" t="s">
        <v>221</v>
      </c>
      <c r="I192" t="s">
        <v>1548</v>
      </c>
      <c r="J192">
        <f t="shared" si="2"/>
        <v>2.4765006572320649</v>
      </c>
    </row>
    <row r="193" spans="1:10" x14ac:dyDescent="0.2">
      <c r="A193">
        <v>7376</v>
      </c>
      <c r="B193" s="1">
        <v>3.3381000000000001E-3</v>
      </c>
      <c r="C193" s="1">
        <v>3.8073000000000003E-2</v>
      </c>
      <c r="D193">
        <v>2</v>
      </c>
      <c r="E193">
        <v>2</v>
      </c>
      <c r="F193">
        <v>552</v>
      </c>
      <c r="G193">
        <v>9546</v>
      </c>
      <c r="H193" t="s">
        <v>222</v>
      </c>
      <c r="I193" t="s">
        <v>1551</v>
      </c>
      <c r="J193">
        <f t="shared" si="2"/>
        <v>2.4765006572320649</v>
      </c>
    </row>
    <row r="194" spans="1:10" x14ac:dyDescent="0.2">
      <c r="A194">
        <v>7571</v>
      </c>
      <c r="B194" s="1">
        <v>3.3381000000000001E-3</v>
      </c>
      <c r="C194" s="1">
        <v>3.8073000000000003E-2</v>
      </c>
      <c r="D194">
        <v>2</v>
      </c>
      <c r="E194">
        <v>2</v>
      </c>
      <c r="F194">
        <v>552</v>
      </c>
      <c r="G194">
        <v>9546</v>
      </c>
      <c r="H194" t="s">
        <v>223</v>
      </c>
      <c r="I194" t="s">
        <v>1549</v>
      </c>
      <c r="J194">
        <f t="shared" si="2"/>
        <v>2.4765006572320649</v>
      </c>
    </row>
    <row r="195" spans="1:10" x14ac:dyDescent="0.2">
      <c r="A195">
        <v>7624</v>
      </c>
      <c r="B195" s="1">
        <v>3.3381000000000001E-3</v>
      </c>
      <c r="C195" s="1">
        <v>3.8073000000000003E-2</v>
      </c>
      <c r="D195">
        <v>2</v>
      </c>
      <c r="E195">
        <v>2</v>
      </c>
      <c r="F195">
        <v>552</v>
      </c>
      <c r="G195">
        <v>9546</v>
      </c>
      <c r="H195" t="s">
        <v>21</v>
      </c>
      <c r="I195" t="s">
        <v>1549</v>
      </c>
      <c r="J195">
        <f t="shared" si="2"/>
        <v>2.4765006572320649</v>
      </c>
    </row>
    <row r="196" spans="1:10" x14ac:dyDescent="0.2">
      <c r="A196">
        <v>45196</v>
      </c>
      <c r="B196" s="1">
        <v>3.3717999999999999E-3</v>
      </c>
      <c r="C196" s="1">
        <v>3.8073000000000003E-2</v>
      </c>
      <c r="D196">
        <v>3</v>
      </c>
      <c r="E196">
        <v>6</v>
      </c>
      <c r="F196">
        <v>552</v>
      </c>
      <c r="G196">
        <v>9546</v>
      </c>
      <c r="H196" t="s">
        <v>224</v>
      </c>
      <c r="I196" t="s">
        <v>1552</v>
      </c>
      <c r="J196">
        <f t="shared" si="2"/>
        <v>2.4721381936772975</v>
      </c>
    </row>
    <row r="197" spans="1:10" x14ac:dyDescent="0.2">
      <c r="A197">
        <v>35079</v>
      </c>
      <c r="B197" s="1">
        <v>3.3717999999999999E-3</v>
      </c>
      <c r="C197" s="1">
        <v>3.8073000000000003E-2</v>
      </c>
      <c r="D197">
        <v>3</v>
      </c>
      <c r="E197">
        <v>6</v>
      </c>
      <c r="F197">
        <v>552</v>
      </c>
      <c r="G197">
        <v>9546</v>
      </c>
      <c r="H197" t="s">
        <v>20</v>
      </c>
      <c r="I197" t="s">
        <v>598</v>
      </c>
      <c r="J197">
        <f t="shared" si="2"/>
        <v>2.4721381936772975</v>
      </c>
    </row>
    <row r="198" spans="1:10" x14ac:dyDescent="0.2">
      <c r="A198">
        <v>35080</v>
      </c>
      <c r="B198" s="1">
        <v>3.3717999999999999E-3</v>
      </c>
      <c r="C198" s="1">
        <v>3.8073000000000003E-2</v>
      </c>
      <c r="D198">
        <v>3</v>
      </c>
      <c r="E198">
        <v>6</v>
      </c>
      <c r="F198">
        <v>552</v>
      </c>
      <c r="G198">
        <v>9546</v>
      </c>
      <c r="H198" t="s">
        <v>22</v>
      </c>
      <c r="I198" t="s">
        <v>598</v>
      </c>
      <c r="J198">
        <f t="shared" si="2"/>
        <v>2.4721381936772975</v>
      </c>
    </row>
    <row r="199" spans="1:10" x14ac:dyDescent="0.2">
      <c r="A199">
        <v>7313</v>
      </c>
      <c r="B199" s="1">
        <v>3.3717999999999999E-3</v>
      </c>
      <c r="C199" s="1">
        <v>3.8073000000000003E-2</v>
      </c>
      <c r="D199">
        <v>3</v>
      </c>
      <c r="E199">
        <v>6</v>
      </c>
      <c r="F199">
        <v>552</v>
      </c>
      <c r="G199">
        <v>9546</v>
      </c>
      <c r="H199" t="s">
        <v>24</v>
      </c>
      <c r="I199" t="s">
        <v>599</v>
      </c>
      <c r="J199">
        <f t="shared" si="2"/>
        <v>2.4721381936772975</v>
      </c>
    </row>
    <row r="200" spans="1:10" x14ac:dyDescent="0.2">
      <c r="A200">
        <v>7418</v>
      </c>
      <c r="B200" s="1">
        <v>3.3717999999999999E-3</v>
      </c>
      <c r="C200" s="1">
        <v>3.8073000000000003E-2</v>
      </c>
      <c r="D200">
        <v>3</v>
      </c>
      <c r="E200">
        <v>6</v>
      </c>
      <c r="F200">
        <v>552</v>
      </c>
      <c r="G200">
        <v>9546</v>
      </c>
      <c r="H200" t="s">
        <v>225</v>
      </c>
      <c r="I200" t="s">
        <v>1553</v>
      </c>
      <c r="J200">
        <f t="shared" si="2"/>
        <v>2.4721381936772975</v>
      </c>
    </row>
    <row r="201" spans="1:10" x14ac:dyDescent="0.2">
      <c r="A201">
        <v>7451</v>
      </c>
      <c r="B201" s="1">
        <v>3.3717999999999999E-3</v>
      </c>
      <c r="C201" s="1">
        <v>3.8073000000000003E-2</v>
      </c>
      <c r="D201">
        <v>3</v>
      </c>
      <c r="E201">
        <v>6</v>
      </c>
      <c r="F201">
        <v>552</v>
      </c>
      <c r="G201">
        <v>9546</v>
      </c>
      <c r="H201" t="s">
        <v>226</v>
      </c>
      <c r="I201" t="s">
        <v>1554</v>
      </c>
      <c r="J201">
        <f t="shared" si="2"/>
        <v>2.4721381936772975</v>
      </c>
    </row>
    <row r="202" spans="1:10" x14ac:dyDescent="0.2">
      <c r="A202">
        <v>7422</v>
      </c>
      <c r="B202" s="1">
        <v>3.4004999999999999E-3</v>
      </c>
      <c r="C202" s="1">
        <v>3.8177999999999997E-2</v>
      </c>
      <c r="D202">
        <v>12</v>
      </c>
      <c r="E202">
        <v>85</v>
      </c>
      <c r="F202">
        <v>552</v>
      </c>
      <c r="G202">
        <v>9546</v>
      </c>
      <c r="H202" t="s">
        <v>227</v>
      </c>
      <c r="I202" t="s">
        <v>1555</v>
      </c>
      <c r="J202">
        <f t="shared" si="2"/>
        <v>2.4684572208178013</v>
      </c>
    </row>
    <row r="203" spans="1:10" x14ac:dyDescent="0.2">
      <c r="A203">
        <v>7186</v>
      </c>
      <c r="B203" s="1">
        <v>3.4702999999999999E-3</v>
      </c>
      <c r="C203" s="1">
        <v>3.8741999999999999E-2</v>
      </c>
      <c r="D203">
        <v>20</v>
      </c>
      <c r="E203">
        <v>179</v>
      </c>
      <c r="F203">
        <v>552</v>
      </c>
      <c r="G203">
        <v>9546</v>
      </c>
      <c r="H203" t="s">
        <v>59</v>
      </c>
      <c r="I203" t="s">
        <v>1556</v>
      </c>
      <c r="J203">
        <f t="shared" si="2"/>
        <v>2.4596329797587417</v>
      </c>
    </row>
    <row r="204" spans="1:10" x14ac:dyDescent="0.2">
      <c r="A204">
        <v>51960</v>
      </c>
      <c r="B204" s="1">
        <v>3.6302999999999999E-3</v>
      </c>
      <c r="C204" s="1">
        <v>4.0300000000000002E-2</v>
      </c>
      <c r="D204">
        <v>14</v>
      </c>
      <c r="E204">
        <v>108</v>
      </c>
      <c r="F204">
        <v>552</v>
      </c>
      <c r="G204">
        <v>9546</v>
      </c>
      <c r="H204" t="s">
        <v>228</v>
      </c>
      <c r="I204" t="s">
        <v>1557</v>
      </c>
      <c r="J204">
        <f t="shared" si="2"/>
        <v>2.4400574843410081</v>
      </c>
    </row>
    <row r="205" spans="1:10" x14ac:dyDescent="0.2">
      <c r="A205">
        <v>51239</v>
      </c>
      <c r="B205" s="1">
        <v>3.6957000000000001E-3</v>
      </c>
      <c r="C205" s="1">
        <v>4.0488000000000003E-2</v>
      </c>
      <c r="D205">
        <v>31</v>
      </c>
      <c r="E205">
        <v>323</v>
      </c>
      <c r="F205">
        <v>552</v>
      </c>
      <c r="G205">
        <v>9546</v>
      </c>
      <c r="H205" t="s">
        <v>229</v>
      </c>
      <c r="I205" t="s">
        <v>1558</v>
      </c>
      <c r="J205">
        <f t="shared" si="2"/>
        <v>2.4323032900581358</v>
      </c>
    </row>
    <row r="206" spans="1:10" x14ac:dyDescent="0.2">
      <c r="A206">
        <v>30855</v>
      </c>
      <c r="B206" s="1">
        <v>3.7479000000000002E-3</v>
      </c>
      <c r="C206" s="1">
        <v>4.0488000000000003E-2</v>
      </c>
      <c r="D206">
        <v>5</v>
      </c>
      <c r="E206">
        <v>19</v>
      </c>
      <c r="F206">
        <v>552</v>
      </c>
      <c r="G206">
        <v>9546</v>
      </c>
      <c r="H206" t="s">
        <v>230</v>
      </c>
      <c r="I206" t="s">
        <v>1559</v>
      </c>
      <c r="J206">
        <f t="shared" si="2"/>
        <v>2.4262120053049552</v>
      </c>
    </row>
    <row r="207" spans="1:10" x14ac:dyDescent="0.2">
      <c r="A207">
        <v>45187</v>
      </c>
      <c r="B207" s="1">
        <v>3.7701000000000002E-3</v>
      </c>
      <c r="C207" s="1">
        <v>4.0488000000000003E-2</v>
      </c>
      <c r="D207">
        <v>4</v>
      </c>
      <c r="E207">
        <v>12</v>
      </c>
      <c r="F207">
        <v>552</v>
      </c>
      <c r="G207">
        <v>9546</v>
      </c>
      <c r="H207" t="s">
        <v>231</v>
      </c>
      <c r="I207" t="s">
        <v>1560</v>
      </c>
      <c r="J207">
        <f t="shared" si="2"/>
        <v>2.4236471301994551</v>
      </c>
    </row>
    <row r="208" spans="1:10" x14ac:dyDescent="0.2">
      <c r="A208">
        <v>35111</v>
      </c>
      <c r="B208" s="1">
        <v>3.7701000000000002E-3</v>
      </c>
      <c r="C208" s="1">
        <v>4.0488000000000003E-2</v>
      </c>
      <c r="D208">
        <v>4</v>
      </c>
      <c r="E208">
        <v>12</v>
      </c>
      <c r="F208">
        <v>552</v>
      </c>
      <c r="G208">
        <v>9546</v>
      </c>
      <c r="H208" t="s">
        <v>18</v>
      </c>
      <c r="I208" t="s">
        <v>597</v>
      </c>
      <c r="J208">
        <f t="shared" si="2"/>
        <v>2.4236471301994551</v>
      </c>
    </row>
    <row r="209" spans="1:10" x14ac:dyDescent="0.2">
      <c r="A209">
        <v>48100</v>
      </c>
      <c r="B209" s="1">
        <v>3.7701000000000002E-3</v>
      </c>
      <c r="C209" s="1">
        <v>4.0488000000000003E-2</v>
      </c>
      <c r="D209">
        <v>4</v>
      </c>
      <c r="E209">
        <v>12</v>
      </c>
      <c r="F209">
        <v>552</v>
      </c>
      <c r="G209">
        <v>9546</v>
      </c>
      <c r="H209" t="s">
        <v>232</v>
      </c>
      <c r="I209" t="s">
        <v>1561</v>
      </c>
      <c r="J209">
        <f t="shared" si="2"/>
        <v>2.4236471301994551</v>
      </c>
    </row>
    <row r="210" spans="1:10" x14ac:dyDescent="0.2">
      <c r="A210">
        <v>40034</v>
      </c>
      <c r="B210" s="1">
        <v>3.7701000000000002E-3</v>
      </c>
      <c r="C210" s="1">
        <v>4.0488000000000003E-2</v>
      </c>
      <c r="D210">
        <v>4</v>
      </c>
      <c r="E210">
        <v>12</v>
      </c>
      <c r="F210">
        <v>552</v>
      </c>
      <c r="G210">
        <v>9546</v>
      </c>
      <c r="H210" t="s">
        <v>233</v>
      </c>
      <c r="I210" t="s">
        <v>1562</v>
      </c>
      <c r="J210">
        <f t="shared" si="2"/>
        <v>2.4236471301994551</v>
      </c>
    </row>
    <row r="211" spans="1:10" x14ac:dyDescent="0.2">
      <c r="A211">
        <v>16318</v>
      </c>
      <c r="B211" s="1">
        <v>3.7937000000000001E-3</v>
      </c>
      <c r="C211" s="1">
        <v>4.0521000000000001E-2</v>
      </c>
      <c r="D211">
        <v>6</v>
      </c>
      <c r="E211">
        <v>27</v>
      </c>
      <c r="F211">
        <v>552</v>
      </c>
      <c r="G211">
        <v>9546</v>
      </c>
      <c r="H211" t="s">
        <v>234</v>
      </c>
      <c r="I211" t="s">
        <v>1563</v>
      </c>
      <c r="J211">
        <f t="shared" si="2"/>
        <v>2.4209370154336334</v>
      </c>
    </row>
    <row r="212" spans="1:10" x14ac:dyDescent="0.2">
      <c r="A212">
        <v>35222</v>
      </c>
      <c r="B212" s="1">
        <v>3.8763000000000001E-3</v>
      </c>
      <c r="C212" s="1">
        <v>4.1180000000000001E-2</v>
      </c>
      <c r="D212">
        <v>10</v>
      </c>
      <c r="E212">
        <v>65</v>
      </c>
      <c r="F212">
        <v>552</v>
      </c>
      <c r="G212">
        <v>9546</v>
      </c>
      <c r="H212" t="s">
        <v>25</v>
      </c>
      <c r="I212" t="s">
        <v>1564</v>
      </c>
      <c r="J212">
        <f t="shared" si="2"/>
        <v>2.4115826187980747</v>
      </c>
    </row>
    <row r="213" spans="1:10" x14ac:dyDescent="0.2">
      <c r="A213">
        <v>8595</v>
      </c>
      <c r="B213" s="1">
        <v>4.1608000000000001E-3</v>
      </c>
      <c r="C213" s="1">
        <v>4.3733000000000001E-2</v>
      </c>
      <c r="D213">
        <v>17</v>
      </c>
      <c r="E213">
        <v>145</v>
      </c>
      <c r="F213">
        <v>552</v>
      </c>
      <c r="G213">
        <v>9546</v>
      </c>
      <c r="H213" t="s">
        <v>235</v>
      </c>
      <c r="I213" t="s">
        <v>1565</v>
      </c>
      <c r="J213">
        <f t="shared" si="2"/>
        <v>2.3808231592332243</v>
      </c>
    </row>
    <row r="214" spans="1:10" x14ac:dyDescent="0.2">
      <c r="A214">
        <v>7351</v>
      </c>
      <c r="B214" s="1">
        <v>4.1608000000000001E-3</v>
      </c>
      <c r="C214" s="1">
        <v>4.3733000000000001E-2</v>
      </c>
      <c r="D214">
        <v>17</v>
      </c>
      <c r="E214">
        <v>145</v>
      </c>
      <c r="F214">
        <v>552</v>
      </c>
      <c r="G214">
        <v>9546</v>
      </c>
      <c r="H214" t="s">
        <v>236</v>
      </c>
      <c r="I214" t="s">
        <v>1565</v>
      </c>
      <c r="J214">
        <f t="shared" si="2"/>
        <v>2.3808231592332243</v>
      </c>
    </row>
    <row r="215" spans="1:10" x14ac:dyDescent="0.2">
      <c r="A215">
        <v>6950</v>
      </c>
      <c r="B215" s="1">
        <v>4.3163000000000003E-3</v>
      </c>
      <c r="C215" s="1">
        <v>4.5127E-2</v>
      </c>
      <c r="D215">
        <v>46</v>
      </c>
      <c r="E215">
        <v>536</v>
      </c>
      <c r="F215">
        <v>552</v>
      </c>
      <c r="G215">
        <v>9546</v>
      </c>
      <c r="H215" t="s">
        <v>85</v>
      </c>
      <c r="I215" t="s">
        <v>1566</v>
      </c>
      <c r="J215">
        <f t="shared" si="2"/>
        <v>2.3648883777480036</v>
      </c>
    </row>
    <row r="216" spans="1:10" x14ac:dyDescent="0.2">
      <c r="A216">
        <v>19219</v>
      </c>
      <c r="B216" s="1">
        <v>4.7762999999999998E-3</v>
      </c>
      <c r="C216" s="1">
        <v>4.9463E-2</v>
      </c>
      <c r="D216">
        <v>68</v>
      </c>
      <c r="E216">
        <v>863</v>
      </c>
      <c r="F216">
        <v>552</v>
      </c>
      <c r="G216">
        <v>9546</v>
      </c>
      <c r="H216" t="s">
        <v>237</v>
      </c>
      <c r="I216" t="s">
        <v>1567</v>
      </c>
      <c r="J216">
        <f t="shared" si="2"/>
        <v>2.3209084029312894</v>
      </c>
    </row>
    <row r="217" spans="1:10" x14ac:dyDescent="0.2">
      <c r="A217">
        <v>48518</v>
      </c>
      <c r="B217" s="1">
        <v>4.7810999999999999E-3</v>
      </c>
      <c r="C217" s="1">
        <v>4.9463E-2</v>
      </c>
      <c r="D217">
        <v>33</v>
      </c>
      <c r="E217">
        <v>356</v>
      </c>
      <c r="F217">
        <v>552</v>
      </c>
      <c r="G217">
        <v>9546</v>
      </c>
      <c r="H217" t="s">
        <v>238</v>
      </c>
      <c r="I217" t="s">
        <v>1568</v>
      </c>
      <c r="J217">
        <f t="shared" si="2"/>
        <v>2.3204721726409581</v>
      </c>
    </row>
    <row r="218" spans="1:10" x14ac:dyDescent="0.2">
      <c r="A218">
        <v>50890</v>
      </c>
      <c r="B218" s="1">
        <v>4.8512E-3</v>
      </c>
      <c r="C218" s="1">
        <v>4.9925999999999998E-2</v>
      </c>
      <c r="D218">
        <v>31</v>
      </c>
      <c r="E218">
        <v>329</v>
      </c>
      <c r="F218">
        <v>552</v>
      </c>
      <c r="G218">
        <v>9546</v>
      </c>
      <c r="H218" t="s">
        <v>239</v>
      </c>
      <c r="I218" t="s">
        <v>1569</v>
      </c>
      <c r="J218">
        <f t="shared" si="2"/>
        <v>2.3141508203840591</v>
      </c>
    </row>
  </sheetData>
  <mergeCells count="1">
    <mergeCell ref="A1:XF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L42"/>
  <sheetViews>
    <sheetView workbookViewId="0">
      <selection activeCell="F7" sqref="F7"/>
    </sheetView>
  </sheetViews>
  <sheetFormatPr baseColWidth="10" defaultColWidth="8.83203125" defaultRowHeight="15" x14ac:dyDescent="0.2"/>
  <cols>
    <col min="8" max="8" width="53.1640625" customWidth="1"/>
  </cols>
  <sheetData>
    <row r="1" spans="1:38" s="8" customFormat="1" x14ac:dyDescent="0.2">
      <c r="A1" s="9" t="s">
        <v>1589</v>
      </c>
    </row>
    <row r="3" spans="1:38" x14ac:dyDescent="0.2">
      <c r="A3" t="s">
        <v>246</v>
      </c>
    </row>
    <row r="4" spans="1:38" x14ac:dyDescent="0.2">
      <c r="A4" t="s">
        <v>247</v>
      </c>
    </row>
    <row r="6" spans="1:38" x14ac:dyDescent="0.2">
      <c r="A6" t="s">
        <v>248</v>
      </c>
    </row>
    <row r="7" spans="1:38" x14ac:dyDescent="0.2">
      <c r="A7" t="s">
        <v>249</v>
      </c>
    </row>
    <row r="8" spans="1:38" x14ac:dyDescent="0.2">
      <c r="A8" t="s">
        <v>250</v>
      </c>
    </row>
    <row r="9" spans="1:38" x14ac:dyDescent="0.2">
      <c r="A9" t="s">
        <v>251</v>
      </c>
    </row>
    <row r="10" spans="1:38" x14ac:dyDescent="0.2">
      <c r="A10" t="s">
        <v>252</v>
      </c>
    </row>
    <row r="11" spans="1:38" x14ac:dyDescent="0.2">
      <c r="A11" t="s">
        <v>253</v>
      </c>
    </row>
    <row r="12" spans="1:38" x14ac:dyDescent="0.2">
      <c r="A12" t="s">
        <v>254</v>
      </c>
    </row>
    <row r="13" spans="1:38" x14ac:dyDescent="0.2">
      <c r="A13" t="s">
        <v>255</v>
      </c>
    </row>
    <row r="14" spans="1:38" x14ac:dyDescent="0.2">
      <c r="A14" t="s">
        <v>256</v>
      </c>
    </row>
    <row r="15" spans="1:38" x14ac:dyDescent="0.2">
      <c r="A15" t="s">
        <v>1570</v>
      </c>
      <c r="B15" t="s">
        <v>607</v>
      </c>
      <c r="C15" t="s">
        <v>608</v>
      </c>
      <c r="D15" t="s">
        <v>610</v>
      </c>
      <c r="E15" t="s">
        <v>612</v>
      </c>
      <c r="F15" t="s">
        <v>613</v>
      </c>
      <c r="G15" t="s">
        <v>614</v>
      </c>
      <c r="H15" t="s">
        <v>615</v>
      </c>
      <c r="I15" t="s">
        <v>1571</v>
      </c>
      <c r="J15" t="s">
        <v>616</v>
      </c>
      <c r="K15" t="s">
        <v>617</v>
      </c>
      <c r="L15" t="s">
        <v>618</v>
      </c>
      <c r="M15" t="s">
        <v>619</v>
      </c>
      <c r="N15" t="s">
        <v>1572</v>
      </c>
      <c r="O15" t="s">
        <v>623</v>
      </c>
      <c r="P15" t="s">
        <v>625</v>
      </c>
      <c r="Q15" t="s">
        <v>626</v>
      </c>
      <c r="R15" t="s">
        <v>629</v>
      </c>
      <c r="S15" t="s">
        <v>1573</v>
      </c>
      <c r="T15" t="s">
        <v>1574</v>
      </c>
      <c r="U15" t="s">
        <v>635</v>
      </c>
      <c r="V15" t="s">
        <v>1575</v>
      </c>
      <c r="W15" t="s">
        <v>1576</v>
      </c>
      <c r="X15" t="s">
        <v>636</v>
      </c>
      <c r="Y15" t="s">
        <v>1577</v>
      </c>
      <c r="Z15" t="s">
        <v>1578</v>
      </c>
      <c r="AA15" t="s">
        <v>1579</v>
      </c>
      <c r="AB15" t="s">
        <v>1580</v>
      </c>
      <c r="AC15" t="s">
        <v>638</v>
      </c>
      <c r="AD15" t="s">
        <v>1581</v>
      </c>
      <c r="AE15" t="s">
        <v>1582</v>
      </c>
      <c r="AF15" t="s">
        <v>640</v>
      </c>
      <c r="AG15" t="s">
        <v>642</v>
      </c>
      <c r="AH15" t="s">
        <v>643</v>
      </c>
      <c r="AI15" t="s">
        <v>647</v>
      </c>
      <c r="AJ15" t="s">
        <v>1583</v>
      </c>
      <c r="AK15" t="s">
        <v>1584</v>
      </c>
      <c r="AL15" t="s">
        <v>1585</v>
      </c>
    </row>
    <row r="17" spans="1:32" x14ac:dyDescent="0.2">
      <c r="A17" t="s">
        <v>583</v>
      </c>
    </row>
    <row r="18" spans="1:32" x14ac:dyDescent="0.2">
      <c r="A18" t="s">
        <v>607</v>
      </c>
      <c r="B18" t="s">
        <v>608</v>
      </c>
      <c r="C18" t="s">
        <v>610</v>
      </c>
      <c r="D18" t="s">
        <v>613</v>
      </c>
      <c r="E18" t="s">
        <v>614</v>
      </c>
      <c r="F18" t="s">
        <v>1571</v>
      </c>
      <c r="G18" t="s">
        <v>617</v>
      </c>
      <c r="H18" t="s">
        <v>618</v>
      </c>
      <c r="I18" t="s">
        <v>619</v>
      </c>
      <c r="J18" t="s">
        <v>1572</v>
      </c>
      <c r="K18" t="s">
        <v>623</v>
      </c>
      <c r="L18" t="s">
        <v>625</v>
      </c>
      <c r="M18" t="s">
        <v>626</v>
      </c>
      <c r="N18" t="s">
        <v>629</v>
      </c>
      <c r="O18" t="s">
        <v>1573</v>
      </c>
      <c r="P18" t="s">
        <v>1574</v>
      </c>
      <c r="Q18" t="s">
        <v>635</v>
      </c>
      <c r="R18" t="s">
        <v>1576</v>
      </c>
      <c r="S18" t="s">
        <v>636</v>
      </c>
      <c r="T18" t="s">
        <v>1577</v>
      </c>
      <c r="U18" t="s">
        <v>1579</v>
      </c>
      <c r="V18" t="s">
        <v>1580</v>
      </c>
      <c r="W18" t="s">
        <v>638</v>
      </c>
      <c r="X18" t="s">
        <v>1581</v>
      </c>
      <c r="Y18" t="s">
        <v>1582</v>
      </c>
      <c r="Z18" t="s">
        <v>640</v>
      </c>
      <c r="AA18" t="s">
        <v>642</v>
      </c>
      <c r="AB18" t="s">
        <v>643</v>
      </c>
      <c r="AC18" t="s">
        <v>647</v>
      </c>
      <c r="AD18" t="s">
        <v>1583</v>
      </c>
      <c r="AE18" t="s">
        <v>1584</v>
      </c>
      <c r="AF18" t="s">
        <v>1585</v>
      </c>
    </row>
    <row r="20" spans="1:32" s="3" customFormat="1" x14ac:dyDescent="0.2">
      <c r="A20" s="3" t="s">
        <v>584</v>
      </c>
      <c r="B20" s="3" t="s">
        <v>585</v>
      </c>
      <c r="C20" s="3" t="s">
        <v>586</v>
      </c>
      <c r="D20" s="3" t="s">
        <v>587</v>
      </c>
      <c r="E20" s="3" t="s">
        <v>588</v>
      </c>
      <c r="F20" s="3" t="s">
        <v>589</v>
      </c>
      <c r="G20" s="3" t="s">
        <v>590</v>
      </c>
      <c r="H20" s="3" t="s">
        <v>591</v>
      </c>
      <c r="I20" s="3" t="s">
        <v>592</v>
      </c>
      <c r="J20" s="3" t="s">
        <v>593</v>
      </c>
    </row>
    <row r="21" spans="1:32" x14ac:dyDescent="0.2">
      <c r="A21">
        <v>45454</v>
      </c>
      <c r="B21" s="1">
        <v>3.5151999999999998E-6</v>
      </c>
      <c r="C21" s="1">
        <v>7.9249E-5</v>
      </c>
      <c r="D21">
        <v>3</v>
      </c>
      <c r="E21">
        <v>55</v>
      </c>
      <c r="F21">
        <v>6</v>
      </c>
      <c r="G21">
        <v>9601</v>
      </c>
      <c r="H21" t="s">
        <v>52</v>
      </c>
      <c r="I21" t="s">
        <v>651</v>
      </c>
      <c r="J21">
        <f>-LOG(B21,10)</f>
        <v>5.4540499604235642</v>
      </c>
    </row>
    <row r="22" spans="1:32" x14ac:dyDescent="0.2">
      <c r="A22">
        <v>70301</v>
      </c>
      <c r="B22" s="1">
        <v>4.8768999999999998E-6</v>
      </c>
      <c r="C22" s="1">
        <v>7.9249E-5</v>
      </c>
      <c r="D22">
        <v>2</v>
      </c>
      <c r="E22">
        <v>6</v>
      </c>
      <c r="F22">
        <v>6</v>
      </c>
      <c r="G22">
        <v>9601</v>
      </c>
      <c r="H22" t="s">
        <v>46</v>
      </c>
      <c r="I22" t="s">
        <v>650</v>
      </c>
      <c r="J22">
        <f t="shared" ref="J22:J42" si="0">-LOG(B22,10)</f>
        <v>5.3118561494511738</v>
      </c>
    </row>
    <row r="23" spans="1:32" x14ac:dyDescent="0.2">
      <c r="A23">
        <v>42743</v>
      </c>
      <c r="B23" s="1">
        <v>4.8768999999999998E-6</v>
      </c>
      <c r="C23" s="1">
        <v>7.9249E-5</v>
      </c>
      <c r="D23">
        <v>2</v>
      </c>
      <c r="E23">
        <v>6</v>
      </c>
      <c r="F23">
        <v>6</v>
      </c>
      <c r="G23">
        <v>9601</v>
      </c>
      <c r="H23" t="s">
        <v>48</v>
      </c>
      <c r="I23" t="s">
        <v>650</v>
      </c>
      <c r="J23">
        <f t="shared" si="0"/>
        <v>5.3118561494511738</v>
      </c>
    </row>
    <row r="24" spans="1:32" x14ac:dyDescent="0.2">
      <c r="A24">
        <v>42744</v>
      </c>
      <c r="B24" s="1">
        <v>4.8768999999999998E-6</v>
      </c>
      <c r="C24" s="1">
        <v>7.9249E-5</v>
      </c>
      <c r="D24">
        <v>2</v>
      </c>
      <c r="E24">
        <v>6</v>
      </c>
      <c r="F24">
        <v>6</v>
      </c>
      <c r="G24">
        <v>9601</v>
      </c>
      <c r="H24" t="s">
        <v>50</v>
      </c>
      <c r="I24" t="s">
        <v>650</v>
      </c>
      <c r="J24">
        <f t="shared" si="0"/>
        <v>5.3118561494511738</v>
      </c>
    </row>
    <row r="25" spans="1:32" x14ac:dyDescent="0.2">
      <c r="A25">
        <v>42542</v>
      </c>
      <c r="B25" s="1">
        <v>9.0984999999999994E-6</v>
      </c>
      <c r="C25" s="1">
        <v>9.8566999999999993E-5</v>
      </c>
      <c r="D25">
        <v>2</v>
      </c>
      <c r="E25">
        <v>8</v>
      </c>
      <c r="F25">
        <v>6</v>
      </c>
      <c r="G25">
        <v>9601</v>
      </c>
      <c r="H25" t="s">
        <v>47</v>
      </c>
      <c r="I25" t="s">
        <v>650</v>
      </c>
      <c r="J25">
        <f t="shared" si="0"/>
        <v>5.0410302005820933</v>
      </c>
    </row>
    <row r="26" spans="1:32" x14ac:dyDescent="0.2">
      <c r="A26">
        <v>34614</v>
      </c>
      <c r="B26" s="1">
        <v>9.0984999999999994E-6</v>
      </c>
      <c r="C26" s="1">
        <v>9.8566999999999993E-5</v>
      </c>
      <c r="D26">
        <v>2</v>
      </c>
      <c r="E26">
        <v>8</v>
      </c>
      <c r="F26">
        <v>6</v>
      </c>
      <c r="G26">
        <v>9601</v>
      </c>
      <c r="H26" t="s">
        <v>55</v>
      </c>
      <c r="I26" t="s">
        <v>650</v>
      </c>
      <c r="J26">
        <f t="shared" si="0"/>
        <v>5.0410302005820933</v>
      </c>
    </row>
    <row r="27" spans="1:32" x14ac:dyDescent="0.2">
      <c r="A27">
        <v>34599</v>
      </c>
      <c r="B27" s="1">
        <v>1.1695000000000001E-5</v>
      </c>
      <c r="C27" s="1">
        <v>1.0859E-4</v>
      </c>
      <c r="D27">
        <v>2</v>
      </c>
      <c r="E27">
        <v>9</v>
      </c>
      <c r="F27">
        <v>6</v>
      </c>
      <c r="G27">
        <v>9601</v>
      </c>
      <c r="H27" t="s">
        <v>57</v>
      </c>
      <c r="I27" t="s">
        <v>650</v>
      </c>
      <c r="J27">
        <f t="shared" si="0"/>
        <v>4.9319997738548276</v>
      </c>
    </row>
    <row r="28" spans="1:32" x14ac:dyDescent="0.2">
      <c r="A28">
        <v>302</v>
      </c>
      <c r="B28" s="1">
        <v>1.4613999999999999E-5</v>
      </c>
      <c r="C28" s="1">
        <v>1.1874E-4</v>
      </c>
      <c r="D28">
        <v>2</v>
      </c>
      <c r="E28">
        <v>10</v>
      </c>
      <c r="F28">
        <v>6</v>
      </c>
      <c r="G28">
        <v>9601</v>
      </c>
      <c r="H28" t="s">
        <v>51</v>
      </c>
      <c r="I28" t="s">
        <v>650</v>
      </c>
      <c r="J28">
        <f t="shared" si="0"/>
        <v>4.8352308969908009</v>
      </c>
    </row>
    <row r="29" spans="1:32" x14ac:dyDescent="0.2">
      <c r="A29">
        <v>6800</v>
      </c>
      <c r="B29" s="1">
        <v>2.9521000000000001E-5</v>
      </c>
      <c r="C29" s="1">
        <v>2.1321E-4</v>
      </c>
      <c r="D29">
        <v>2</v>
      </c>
      <c r="E29">
        <v>14</v>
      </c>
      <c r="F29">
        <v>6</v>
      </c>
      <c r="G29">
        <v>9601</v>
      </c>
      <c r="H29" t="s">
        <v>60</v>
      </c>
      <c r="I29" t="s">
        <v>650</v>
      </c>
      <c r="J29">
        <f t="shared" si="0"/>
        <v>4.5298689352254815</v>
      </c>
    </row>
    <row r="30" spans="1:32" x14ac:dyDescent="0.2">
      <c r="A30">
        <v>19725</v>
      </c>
      <c r="B30" s="1">
        <v>3.7057000000000001E-5</v>
      </c>
      <c r="C30" s="1">
        <v>2.4086999999999999E-4</v>
      </c>
      <c r="D30">
        <v>3</v>
      </c>
      <c r="E30">
        <v>120</v>
      </c>
      <c r="F30">
        <v>6</v>
      </c>
      <c r="G30">
        <v>9601</v>
      </c>
      <c r="H30" t="s">
        <v>62</v>
      </c>
      <c r="I30" t="s">
        <v>651</v>
      </c>
      <c r="J30">
        <f t="shared" si="0"/>
        <v>4.4311297424964149</v>
      </c>
    </row>
    <row r="31" spans="1:32" x14ac:dyDescent="0.2">
      <c r="A31">
        <v>10035</v>
      </c>
      <c r="B31" s="1">
        <v>7.4771000000000006E-5</v>
      </c>
      <c r="C31" s="1">
        <v>4.4182999999999999E-4</v>
      </c>
      <c r="D31">
        <v>2</v>
      </c>
      <c r="E31">
        <v>22</v>
      </c>
      <c r="F31">
        <v>6</v>
      </c>
      <c r="G31">
        <v>9601</v>
      </c>
      <c r="H31" t="s">
        <v>49</v>
      </c>
      <c r="I31" t="s">
        <v>650</v>
      </c>
      <c r="J31">
        <f t="shared" si="0"/>
        <v>4.1262668109866256</v>
      </c>
    </row>
    <row r="32" spans="1:32" x14ac:dyDescent="0.2">
      <c r="A32">
        <v>42592</v>
      </c>
      <c r="B32" s="1">
        <v>1.2229999999999999E-4</v>
      </c>
      <c r="C32" s="1">
        <v>6.6246999999999996E-4</v>
      </c>
      <c r="D32">
        <v>3</v>
      </c>
      <c r="E32">
        <v>179</v>
      </c>
      <c r="F32">
        <v>6</v>
      </c>
      <c r="G32">
        <v>9601</v>
      </c>
      <c r="H32" t="s">
        <v>65</v>
      </c>
      <c r="I32" t="s">
        <v>651</v>
      </c>
      <c r="J32">
        <f t="shared" si="0"/>
        <v>3.9125735429637141</v>
      </c>
    </row>
    <row r="33" spans="1:10" x14ac:dyDescent="0.2">
      <c r="A33">
        <v>6979</v>
      </c>
      <c r="B33" s="1">
        <v>4.5908E-4</v>
      </c>
      <c r="C33" s="1">
        <v>2.2954E-3</v>
      </c>
      <c r="D33">
        <v>2</v>
      </c>
      <c r="E33">
        <v>54</v>
      </c>
      <c r="F33">
        <v>6</v>
      </c>
      <c r="G33">
        <v>9601</v>
      </c>
      <c r="H33" t="s">
        <v>68</v>
      </c>
      <c r="I33" t="s">
        <v>650</v>
      </c>
      <c r="J33">
        <f t="shared" si="0"/>
        <v>3.3381116270310542</v>
      </c>
    </row>
    <row r="34" spans="1:10" x14ac:dyDescent="0.2">
      <c r="A34">
        <v>70887</v>
      </c>
      <c r="B34" s="1">
        <v>5.4814999999999996E-4</v>
      </c>
      <c r="C34" s="1">
        <v>2.545E-3</v>
      </c>
      <c r="D34">
        <v>2</v>
      </c>
      <c r="E34">
        <v>59</v>
      </c>
      <c r="F34">
        <v>6</v>
      </c>
      <c r="G34">
        <v>9601</v>
      </c>
      <c r="H34" t="s">
        <v>70</v>
      </c>
      <c r="I34" t="s">
        <v>650</v>
      </c>
      <c r="J34">
        <f t="shared" si="0"/>
        <v>3.2611005815554206</v>
      </c>
    </row>
    <row r="35" spans="1:10" x14ac:dyDescent="0.2">
      <c r="A35">
        <v>65008</v>
      </c>
      <c r="B35" s="1">
        <v>5.0857999999999997E-3</v>
      </c>
      <c r="C35" s="1">
        <v>2.2039E-2</v>
      </c>
      <c r="D35">
        <v>3</v>
      </c>
      <c r="E35">
        <v>641</v>
      </c>
      <c r="F35">
        <v>6</v>
      </c>
      <c r="G35">
        <v>9601</v>
      </c>
      <c r="H35" t="s">
        <v>240</v>
      </c>
      <c r="I35" t="s">
        <v>651</v>
      </c>
      <c r="J35">
        <f t="shared" si="0"/>
        <v>2.2936407225331426</v>
      </c>
    </row>
    <row r="36" spans="1:10" x14ac:dyDescent="0.2">
      <c r="A36">
        <v>7305</v>
      </c>
      <c r="B36" s="1">
        <v>6.8564000000000003E-3</v>
      </c>
      <c r="C36" s="1">
        <v>2.4759E-2</v>
      </c>
      <c r="D36">
        <v>1</v>
      </c>
      <c r="E36">
        <v>11</v>
      </c>
      <c r="F36">
        <v>6</v>
      </c>
      <c r="G36">
        <v>9601</v>
      </c>
      <c r="H36" t="s">
        <v>241</v>
      </c>
      <c r="I36" t="s">
        <v>1575</v>
      </c>
      <c r="J36">
        <f t="shared" si="0"/>
        <v>2.1639038537561905</v>
      </c>
    </row>
    <row r="37" spans="1:10" x14ac:dyDescent="0.2">
      <c r="A37">
        <v>85029</v>
      </c>
      <c r="B37" s="1">
        <v>6.8564000000000003E-3</v>
      </c>
      <c r="C37" s="1">
        <v>2.4759E-2</v>
      </c>
      <c r="D37">
        <v>1</v>
      </c>
      <c r="E37">
        <v>11</v>
      </c>
      <c r="F37">
        <v>6</v>
      </c>
      <c r="G37">
        <v>9601</v>
      </c>
      <c r="H37" t="s">
        <v>242</v>
      </c>
      <c r="I37" t="s">
        <v>1575</v>
      </c>
      <c r="J37">
        <f t="shared" si="0"/>
        <v>2.1639038537561905</v>
      </c>
    </row>
    <row r="38" spans="1:10" x14ac:dyDescent="0.2">
      <c r="A38">
        <v>30704</v>
      </c>
      <c r="B38" s="1">
        <v>6.8564000000000003E-3</v>
      </c>
      <c r="C38" s="1">
        <v>2.4759E-2</v>
      </c>
      <c r="D38">
        <v>1</v>
      </c>
      <c r="E38">
        <v>11</v>
      </c>
      <c r="F38">
        <v>6</v>
      </c>
      <c r="G38">
        <v>9601</v>
      </c>
      <c r="H38" t="s">
        <v>32</v>
      </c>
      <c r="I38" t="s">
        <v>1575</v>
      </c>
      <c r="J38">
        <f t="shared" si="0"/>
        <v>2.1639038537561905</v>
      </c>
    </row>
    <row r="39" spans="1:10" x14ac:dyDescent="0.2">
      <c r="A39">
        <v>33554</v>
      </c>
      <c r="B39" s="1">
        <v>8.5243999999999997E-3</v>
      </c>
      <c r="C39" s="1">
        <v>2.9162E-2</v>
      </c>
      <c r="D39">
        <v>2</v>
      </c>
      <c r="E39">
        <v>237</v>
      </c>
      <c r="F39">
        <v>6</v>
      </c>
      <c r="G39">
        <v>9601</v>
      </c>
      <c r="H39" t="s">
        <v>243</v>
      </c>
      <c r="I39" t="s">
        <v>650</v>
      </c>
      <c r="J39">
        <f t="shared" si="0"/>
        <v>2.0693361795917022</v>
      </c>
    </row>
    <row r="40" spans="1:10" x14ac:dyDescent="0.2">
      <c r="A40">
        <v>44248</v>
      </c>
      <c r="B40" s="1">
        <v>1.2089000000000001E-2</v>
      </c>
      <c r="C40" s="1">
        <v>3.9287999999999997E-2</v>
      </c>
      <c r="D40">
        <v>2</v>
      </c>
      <c r="E40">
        <v>284</v>
      </c>
      <c r="F40">
        <v>6</v>
      </c>
      <c r="G40">
        <v>9601</v>
      </c>
      <c r="H40" t="s">
        <v>244</v>
      </c>
      <c r="I40" t="s">
        <v>650</v>
      </c>
      <c r="J40">
        <f t="shared" si="0"/>
        <v>1.9176096224182841</v>
      </c>
    </row>
    <row r="41" spans="1:10" x14ac:dyDescent="0.2">
      <c r="A41">
        <v>30198</v>
      </c>
      <c r="B41" s="1">
        <v>1.3055000000000001E-2</v>
      </c>
      <c r="C41" s="1">
        <v>4.0410000000000001E-2</v>
      </c>
      <c r="D41">
        <v>1</v>
      </c>
      <c r="E41">
        <v>21</v>
      </c>
      <c r="F41">
        <v>6</v>
      </c>
      <c r="G41">
        <v>9601</v>
      </c>
      <c r="H41" t="s">
        <v>245</v>
      </c>
      <c r="I41" t="s">
        <v>1575</v>
      </c>
      <c r="J41">
        <f t="shared" si="0"/>
        <v>1.8842231238410365</v>
      </c>
    </row>
    <row r="42" spans="1:10" x14ac:dyDescent="0.2">
      <c r="A42">
        <v>51716</v>
      </c>
      <c r="B42" s="1">
        <v>1.5934E-2</v>
      </c>
      <c r="C42" s="1">
        <v>4.7076E-2</v>
      </c>
      <c r="D42">
        <v>2</v>
      </c>
      <c r="E42">
        <v>328</v>
      </c>
      <c r="F42">
        <v>6</v>
      </c>
      <c r="G42">
        <v>9601</v>
      </c>
      <c r="H42" t="s">
        <v>72</v>
      </c>
      <c r="I42" t="s">
        <v>650</v>
      </c>
      <c r="J42">
        <f t="shared" si="0"/>
        <v>1.7976751871704515</v>
      </c>
    </row>
  </sheetData>
  <mergeCells count="1">
    <mergeCell ref="A1:XFD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6DCEB16501034EB2B51EE6575D4830" ma:contentTypeVersion="8" ma:contentTypeDescription="Create a new document." ma:contentTypeScope="" ma:versionID="d9b70a7dce693cfbfba83c190a445d95">
  <xsd:schema xmlns:xsd="http://www.w3.org/2001/XMLSchema" xmlns:xs="http://www.w3.org/2001/XMLSchema" xmlns:p="http://schemas.microsoft.com/office/2006/metadata/properties" xmlns:ns2="7770f25b-899e-4ddf-bd42-91d7a258554e" targetNamespace="http://schemas.microsoft.com/office/2006/metadata/properties" ma:root="true" ma:fieldsID="bb51613b0de723216bd9d36029195838" ns2:_="">
    <xsd:import namespace="7770f25b-899e-4ddf-bd42-91d7a258554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770f25b-899e-4ddf-bd42-91d7a25855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EFDA8F5-6FC1-41DA-8637-4A97EF2F1298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0094A7B3-65B2-45F7-9904-EB6216B7BD3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770f25b-899e-4ddf-bd42-91d7a25855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3EB6903-3D50-4C0C-A8F8-46B73959535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O</vt:lpstr>
      <vt:lpstr>Stress_up</vt:lpstr>
      <vt:lpstr>Stress_down</vt:lpstr>
      <vt:lpstr>Recovery_up</vt:lpstr>
      <vt:lpstr>Recovery_dow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han</dc:creator>
  <cp:keywords/>
  <dc:description/>
  <cp:lastModifiedBy>Amanjot Singh</cp:lastModifiedBy>
  <cp:revision/>
  <dcterms:created xsi:type="dcterms:W3CDTF">2020-04-25T03:14:14Z</dcterms:created>
  <dcterms:modified xsi:type="dcterms:W3CDTF">2021-08-17T11:28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06DCEB16501034EB2B51EE6575D4830</vt:lpwstr>
  </property>
</Properties>
</file>